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tudk-my.sharepoint.com/personal/maah_dtu_dk/Documents/Previous L/MaherD/Papers/2019/GNB LNB/Latest/Recent versions/Submission/Revised/"/>
    </mc:Choice>
  </mc:AlternateContent>
  <xr:revisionPtr revIDLastSave="0" documentId="8_{29AB9CCC-3FE7-4D5E-8AD0-B3407CF6D835}" xr6:coauthVersionLast="47" xr6:coauthVersionMax="47" xr10:uidLastSave="{00000000-0000-0000-0000-000000000000}"/>
  <bookViews>
    <workbookView xWindow="1512" yWindow="1116" windowWidth="21624" windowHeight="12660" activeTab="1" xr2:uid="{470ACBCB-4765-CB4D-8CC4-251250D2C0B7}"/>
  </bookViews>
  <sheets>
    <sheet name="Read Me" sheetId="2" r:id="rId1"/>
    <sheet name="Sequence IDs and origin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2" uniqueCount="1091">
  <si>
    <t>Tree node ID</t>
  </si>
  <si>
    <t>Tree node label</t>
  </si>
  <si>
    <t>81_WP_349615715_1_22-462_extracellular_solute-binding_protein__Bifidobacterium_breve</t>
  </si>
  <si>
    <t>81 WP 349615715 1 22-462 extracellular solute-binding protein  Bifidobacterium breve</t>
  </si>
  <si>
    <t>80_AZI16923_1_40-469_carbohydrate_ABC_transporter_substrate-binding_protein__Bifidobacterium_breve</t>
  </si>
  <si>
    <t>80 AZI16923 1 40-469 carbohydrate ABC transporter substrate-binding protein  Bifidobacterium breve</t>
  </si>
  <si>
    <t>79_B7GU26_B7GU26__B__infantis_2FL/3FL</t>
  </si>
  <si>
    <t>79 B7GU26 B7GU26  B  infantis 2FL/3FL</t>
  </si>
  <si>
    <t>82_WP_196329140_1_22-463_ABC_transporter_substrate-binding_protein__Bifidobacterium_dentium</t>
  </si>
  <si>
    <t>82 WP 196329140 1 22-463 ABC transporter substrate-binding protein  Bifidobacterium dentium</t>
  </si>
  <si>
    <t>84_WP_236824429_1_22-463_ABC_transporter_substrate-binding_protein__Bifidobacterium_sp__N4G05</t>
  </si>
  <si>
    <t>84 WP 236824429 1 22-463 ABC transporter substrate-binding protein  Bifidobacterium sp  N4G05</t>
  </si>
  <si>
    <t>83_ADG99803_1_29-470_extracellular_solute-binding_protein__family_1__Bifidobacterium_longum_subsp__longum_JDM301</t>
  </si>
  <si>
    <t>83 ADG99803 1 29-470 extracellular solute-binding protein  family 1  Bifidobacterium longum subsp  longum JDM301</t>
  </si>
  <si>
    <t>85_WP_242668740_1_23-461_ABC_transporter_substrate-binding_protein__Bifidobacterium_longum</t>
  </si>
  <si>
    <t>85 WP 242668740 1 23-461 ABC transporter substrate-binding protein  Bifidobacterium longum</t>
  </si>
  <si>
    <t>86_WP_032745482_1_22-460_MULTISPECIES__ABC_transporter_substrate-binding_protein__Bifidobacterium</t>
  </si>
  <si>
    <t>86 WP 032745482 1 22-460 MULTISPECIES  ABC transporter substrate-binding protein  Bifidobacterium</t>
  </si>
  <si>
    <t>78_WP_277142500_1_38-435_ABC_transporter_substrate-binding_protein__Bifidobacterium_sp__ESL0728</t>
  </si>
  <si>
    <t>78 WP 277142500 1 38-435 ABC transporter substrate-binding protein  Bifidobacterium sp  ESL0728</t>
  </si>
  <si>
    <t>77_WP_277173349_1_32-436_ABC_transporter_substrate-binding_protein__Bifidobacterium_sp__ESL0704</t>
  </si>
  <si>
    <t>77 WP 277173349 1 32-436 ABC transporter substrate-binding protein  Bifidobacterium sp  ESL0704</t>
  </si>
  <si>
    <t>76_WP_297317163_1_45-440_extracellular_solute-binding_protein__Bifidobacterium_indicum</t>
  </si>
  <si>
    <t>76 WP 297317163 1 45-440 extracellular solute-binding protein  Bifidobacterium indicum</t>
  </si>
  <si>
    <t>75_WP_144084841_1_34-440_MULTISPECIES__ABC_transporter_substrate-binding_protein__Bifidobacterium</t>
  </si>
  <si>
    <t>75 WP 144084841 1 34-440 MULTISPECIES  ABC transporter substrate-binding protein  Bifidobacterium</t>
  </si>
  <si>
    <t>51_WP_307976749_1_28-435_extracellular_solute-binding_protein__uncultured_Bifidobacterium_sp</t>
  </si>
  <si>
    <t>51 WP 307976749 1 28-435 extracellular solute-binding protein  uncultured Bifidobacterium sp</t>
  </si>
  <si>
    <t>52_WP_117664705_1_27-433_MULTISPECIES__ABC_transporter_substrate-binding_protein__Bifidobacterium</t>
  </si>
  <si>
    <t>52 WP 117664705 1 27-433 MULTISPECIES  ABC transporter substrate-binding protein  Bifidobacterium</t>
  </si>
  <si>
    <t>46_WP_340466854_1_28-433_extracellular_solute-binding_protein__Bifidobacterium_pseudocatenulatum</t>
  </si>
  <si>
    <t>46 WP 340466854 1 28-433 extracellular solute-binding protein  Bifidobacterium pseudocatenulatum</t>
  </si>
  <si>
    <t>47_WP_281106149_1_28-433_ABC_transporter_substrate-binding_protein__Bifidobacterium_catenulatum</t>
  </si>
  <si>
    <t>47 WP 281106149 1 28-433 ABC transporter substrate-binding protein  Bifidobacterium catenulatum</t>
  </si>
  <si>
    <t>50_WP_270197534_1_35-390_ABC_transporter_substrate-binding_protein__Bifidobacterium_pseudocatenulatum</t>
  </si>
  <si>
    <t>50 WP 270197534 1 35-390 ABC transporter substrate-binding protein  Bifidobacterium pseudocatenulatum</t>
  </si>
  <si>
    <t>49_WP_226563491_1_35-423_ABC_transporter_substrate-binding_protein__Bifidobacterium_pseudocatenulatum</t>
  </si>
  <si>
    <t>49 WP 226563491 1 35-423 ABC transporter substrate-binding protein  Bifidobacterium pseudocatenulatum</t>
  </si>
  <si>
    <t>48_MDB6519227_1_3-414_extracellular_solute-binding_protein__Bifidobacterium_pseudocatenulatum</t>
  </si>
  <si>
    <t>48 MDB6519227 1 3-414 extracellular solute-binding protein  Bifidobacterium pseudocatenulatum</t>
  </si>
  <si>
    <t>45_WP_118284512_1_35-410_ABC_transporter_substrate-binding_protein__Bifidobacterium_pseudocatenulatum</t>
  </si>
  <si>
    <t>45 WP 118284512 1 35-410 ABC transporter substrate-binding protein  Bifidobacterium pseudocatenulatum</t>
  </si>
  <si>
    <t>44_WP_270559289_1_35-435_ABC_transporter_substrate-binding_protein__Bifidobacterium_pseudocatenulatum</t>
  </si>
  <si>
    <t>44 WP 270559289 1 35-435 ABC transporter substrate-binding protein  Bifidobacterium pseudocatenulatum</t>
  </si>
  <si>
    <t>68_WP_246166111_1_43-438_ABC_transporter_substrate-binding_protein__Bifidobacterium_canis</t>
  </si>
  <si>
    <t>68 WP 246166111 1 43-438 ABC transporter substrate-binding protein  Bifidobacterium canis</t>
  </si>
  <si>
    <t>71_WP_201260188_1_35-441_ABC_transporter_substrate-binding_protein__Bifidobacterium_italicum</t>
  </si>
  <si>
    <t>71 WP 201260188 1 35-441 ABC transporter substrate-binding protein  Bifidobacterium italicum</t>
  </si>
  <si>
    <t>70_RSX46814_1_34-440_ABC_transporter_substrate-binding_protein__Bifidobacterium_castoris</t>
  </si>
  <si>
    <t>70 RSX46814 1 34-440 ABC transporter substrate-binding protein  Bifidobacterium castoris</t>
  </si>
  <si>
    <t>69_WP_193345977_1_45-441_ABC_transporter_substrate-binding_protein__Bifidobacterium_cuniculi</t>
  </si>
  <si>
    <t>69 WP 193345977 1 45-441 ABC transporter substrate-binding protein  Bifidobacterium cuniculi</t>
  </si>
  <si>
    <t>60_MCI6531545_1_36-437_extracellular_solute-binding_protein__Bifidobacterium_animalis</t>
  </si>
  <si>
    <t>60 MCI6531545 1 36-437 extracellular solute-binding protein  Bifidobacterium animalis</t>
  </si>
  <si>
    <t>64_WP_129855684_1_43-438_MULTISPECIES__ABC_transporter_substrate-binding_protein__Bifidobacterium</t>
  </si>
  <si>
    <t>64 WP 129855684 1 43-438 MULTISPECIES  ABC transporter substrate-binding protein  Bifidobacterium</t>
  </si>
  <si>
    <t>65_WP_289097613_1_44-439_extracellular_solute-binding_protein__uncultured_Bifidobacterium_sp</t>
  </si>
  <si>
    <t>65 WP 289097613 1 44-439 extracellular solute-binding protein  uncultured Bifidobacterium sp</t>
  </si>
  <si>
    <t>66_ATU21136_1_36-431_ABC_transporter_substrate-binding_protein__Bifidobacterium_choerinum</t>
  </si>
  <si>
    <t>66 ATU21136 1 36-431 ABC transporter substrate-binding protein  Bifidobacterium choerinum</t>
  </si>
  <si>
    <t>67_WP_101429948_1_43-441_ABC_transporter_substrate-binding_protein__Bifidobacterium_pseudolongum</t>
  </si>
  <si>
    <t>67 WP 101429948 1 43-441 ABC transporter substrate-binding protein  Bifidobacterium pseudolongum</t>
  </si>
  <si>
    <t>61_WP_129913694_1_46-441_ABC_transporter_substrate-binding_protein__Bifidobacterium_pseudolongum</t>
  </si>
  <si>
    <t>61 WP 129913694 1 46-441 ABC transporter substrate-binding protein  Bifidobacterium pseudolongum</t>
  </si>
  <si>
    <t>63_WP_080720528_1_46-441_ABC_transporter_substrate-binding_protein__Bifidobacterium_pseudolongum</t>
  </si>
  <si>
    <t>63 WP 080720528 1 46-441 ABC transporter substrate-binding protein  Bifidobacterium pseudolongum</t>
  </si>
  <si>
    <t>62_WP_136511529_1_46-441_ABC_transporter_substrate-binding_protein__Bifidobacterium_pseudolongum</t>
  </si>
  <si>
    <t>62 WP 136511529 1 46-441 ABC transporter substrate-binding protein  Bifidobacterium pseudolongum</t>
  </si>
  <si>
    <t>74_WP_151917133_1_28-438_ABC_transporter_substrate-binding_protein__Bifidobacterium_jacchi</t>
  </si>
  <si>
    <t>74 WP 151917133 1 28-438 ABC transporter substrate-binding protein  Bifidobacterium jacchi</t>
  </si>
  <si>
    <t>59_WP_152234085_1_43-438_ABC_transporter_substrate-binding_protein__Bifidobacterium_leontopitheci</t>
  </si>
  <si>
    <t>59 WP 152234085 1 43-438 ABC transporter substrate-binding protein  Bifidobacterium leontopitheci</t>
  </si>
  <si>
    <t>58_WP_125963492_1_42-437_ABC_transporter_substrate-binding_protein__Bifidobacterium_dolichotidis</t>
  </si>
  <si>
    <t>58 WP 125963492 1 42-437 ABC transporter substrate-binding protein  Bifidobacterium dolichotidis</t>
  </si>
  <si>
    <t>57_WP_022859134_1_43-443_ABC_transporter_substrate-binding_protein__Bifidobacterium_magnum</t>
  </si>
  <si>
    <t>57 WP 022859134 1 43-443 ABC transporter substrate-binding protein  Bifidobacterium magnum</t>
  </si>
  <si>
    <t>56_WP_163227662_1_39-435_extracellular_solute-binding_protein__Bifidobacterium_choloepi</t>
  </si>
  <si>
    <t>56 WP 163227662 1 39-435 extracellular solute-binding protein  Bifidobacterium choloepi</t>
  </si>
  <si>
    <t>72_WP_117779695_1_32-438_ABC_transporter_substrate-binding_protein__Bifidobacterium_adolescentis</t>
  </si>
  <si>
    <t>72 WP 117779695 1 32-438 ABC transporter substrate-binding protein  Bifidobacterium adolescentis</t>
  </si>
  <si>
    <t>24_WP_169173141_1_28-438_ABC_transporter_substrate-binding_protein__Bifidobacterium_oedipodis</t>
  </si>
  <si>
    <t>24 WP 169173141 1 28-438 ABC transporter substrate-binding protein  Bifidobacterium oedipodis</t>
  </si>
  <si>
    <t>17_WP_140493787_1_30-439_ABC_transporter_substrate-binding_protein__Bifidobacterium_sp__UTBIF-78</t>
  </si>
  <si>
    <t>17 WP 140493787 1 30-439 ABC transporter substrate-binding protein  Bifidobacterium sp  UTBIF-78</t>
  </si>
  <si>
    <t>16_WP_044088953_1_28-439_ABC_transporter_substrate-binding_protein__Bifidobacterium_reuteri</t>
  </si>
  <si>
    <t>16 WP 044088953 1 28-439 ABC transporter substrate-binding protein  Bifidobacterium reuteri</t>
  </si>
  <si>
    <t>18_WP_055427779_1_31-435_ABC_transporter_substrate-binding_protein__Bifidobacterium_aesculapii</t>
  </si>
  <si>
    <t>18 WP 055427779 1 31-435 ABC transporter substrate-binding protein  Bifidobacterium aesculapii</t>
  </si>
  <si>
    <t>15_WP_034526094_1_37-435_ABC_transporter_substrate-binding_protein__Bifidobacterium_stellenboschense</t>
  </si>
  <si>
    <t>15 WP 034526094 1 37-435 ABC transporter substrate-binding protein  Bifidobacterium stellenboschense</t>
  </si>
  <si>
    <t>9_2Z8D__B__longum_LNB/GNB</t>
  </si>
  <si>
    <t>9 2Z8D  B  longum LNB/GNB</t>
  </si>
  <si>
    <t>11_WP_101625709_1_28-438_ABC_transporter_substrate-binding_protein__Bifidobacterium_imperatoris</t>
  </si>
  <si>
    <t>11 WP 101625709 1 28-438 ABC transporter substrate-binding protein  Bifidobacterium imperatoris</t>
  </si>
  <si>
    <t>10_WP_152208907_1_28-438_ABC_transporter_substrate-binding_protein__Bifidobacterium_cebidarum</t>
  </si>
  <si>
    <t>10 WP 152208907 1 28-438 ABC transporter substrate-binding protein  Bifidobacterium cebidarum</t>
  </si>
  <si>
    <t>27_WP_214381600_1_31-439_ABC_transporter_substrate-binding_protein__Bifidobacterium_vespertilionis</t>
  </si>
  <si>
    <t>27 WP 214381600 1 31-439 ABC transporter substrate-binding protein  Bifidobacterium vespertilionis</t>
  </si>
  <si>
    <t>13_WP_214376796_1_35-436_ABC_transporter_substrate-binding_protein__Bifidobacterium_colobi</t>
  </si>
  <si>
    <t>13 WP 214376796 1 35-436 ABC transporter substrate-binding protein  Bifidobacterium colobi</t>
  </si>
  <si>
    <t>14_WP_109057740_1_38-440_MULTISPECIES__ABC_transporter_substrate-binding_protein__Bifidobacterium</t>
  </si>
  <si>
    <t>14 WP 109057740 1 38-440 MULTISPECIES  ABC transporter substrate-binding protein  Bifidobacterium</t>
  </si>
  <si>
    <t>12_WP_100493497_1_28-438_ABC_transporter_substrate-binding_protein__Bifidobacterium_felsineum</t>
  </si>
  <si>
    <t>12 WP 100493497 1 28-438 ABC transporter substrate-binding protein  Bifidobacterium felsineum</t>
  </si>
  <si>
    <t>19_WP_163229916_1_35-440_ABC_transporter_substrate-binding_protein__Bifidobacterium_aerophilum</t>
  </si>
  <si>
    <t>19 WP 163229916 1 35-440 ABC transporter substrate-binding protein  Bifidobacterium aerophilum</t>
  </si>
  <si>
    <t>23_WP_214357492_1_36-437_ABC_transporter_substrate-binding_protein__Bifidobacterium_santillanense</t>
  </si>
  <si>
    <t>23 WP 214357492 1 36-437 ABC transporter substrate-binding protein  Bifidobacterium santillanense</t>
  </si>
  <si>
    <t>20_WP_241512584_1_27-440_ABC_transporter_substrate-binding_protein__Bifidobacterium_amazonense</t>
  </si>
  <si>
    <t>20 WP 241512584 1 27-440 ABC transporter substrate-binding protein  Bifidobacterium amazonense</t>
  </si>
  <si>
    <t>22_WP_214372981_1_37-438_ABC_transporter_substrate-binding_protein__Bifidobacterium_sp__SO1</t>
  </si>
  <si>
    <t>22 WP 214372981 1 37-438 ABC transporter substrate-binding protein  Bifidobacterium sp  SO1</t>
  </si>
  <si>
    <t>21_WP_033496235_1_39-440_ABC_transporter_substrate-binding_protein__Bifidobacterium_biavatii</t>
  </si>
  <si>
    <t>21 WP 033496235 1 39-440 ABC transporter substrate-binding protein  Bifidobacterium biavatii</t>
  </si>
  <si>
    <t>43_WP_125967602_1_28-440_ABC_transporter_substrate-binding_protein__Bifidobacterium_samirii</t>
  </si>
  <si>
    <t>43 WP 125967602 1 28-440 ABC transporter substrate-binding protein  Bifidobacterium samirii</t>
  </si>
  <si>
    <t>42_WP_154568746_1_41-436_ABC_transporter_substrate-binding_protein__Bifidobacterium_tsurumiense</t>
  </si>
  <si>
    <t>42 WP 154568746 1 41-436 ABC transporter substrate-binding protein  Bifidobacterium tsurumiense</t>
  </si>
  <si>
    <t>41_WP_072724955_1_30-438_ABC_transporter_substrate-binding_protein__Bifidobacterium_lemurum</t>
  </si>
  <si>
    <t>41 WP 072724955 1 30-438 ABC transporter substrate-binding protein  Bifidobacterium lemurum</t>
  </si>
  <si>
    <t>40_WP_094636662_1_31-439_ABC_transporter_substrate-binding_protein__Bifidobacterium_eulemuris</t>
  </si>
  <si>
    <t>40 WP 094636662 1 31-439 ABC transporter substrate-binding protein  Bifidobacterium eulemuris</t>
  </si>
  <si>
    <t>53_WP_288296141_1_28-435_ABC_transporter_substrate-binding_protein__uncultured_Bifidobacterium_sp</t>
  </si>
  <si>
    <t>53 WP 288296141 1 28-435 ABC transporter substrate-binding protein  uncultured Bifidobacterium sp</t>
  </si>
  <si>
    <t>26_WP_219081714_1_25-435_ABC_transporter_substrate-binding_protein__Bifidobacterium_phasiani</t>
  </si>
  <si>
    <t>26 WP 219081714 1 25-435 ABC transporter substrate-binding protein  Bifidobacterium phasiani</t>
  </si>
  <si>
    <t>25_WP_033508383_1_43-439_ABC_transporter_substrate-binding_protein__Bifidobacterium_pullorum</t>
  </si>
  <si>
    <t>25 WP 033508383 1 43-439 ABC transporter substrate-binding protein  Bifidobacterium pullorum</t>
  </si>
  <si>
    <t>55_WP_288804809_1_43-441_ABC_transporter_substrate-binding_protein__uncultured_Bifidobacterium_sp</t>
  </si>
  <si>
    <t>55 WP 288804809 1 43-441 ABC transporter substrate-binding protein  uncultured Bifidobacterium sp</t>
  </si>
  <si>
    <t>54_WP_110451587_1_46-441_ABC_transporter_substrate-binding_protein__Bifidobacterium_asteroides</t>
  </si>
  <si>
    <t>54 WP 110451587 1 46-441 ABC transporter substrate-binding protein  Bifidobacterium asteroides</t>
  </si>
  <si>
    <t>73_WP_195215023_1_29-437_ABC_transporter_substrate-binding_protein__Bifidobacterium_breve</t>
  </si>
  <si>
    <t>73 WP 195215023 1 29-437 ABC transporter substrate-binding protein  Bifidobacterium breve</t>
  </si>
  <si>
    <t>29_WP_244569247_1_37-441_ABC_transporter_substrate-binding_protein__Bifidobacterium_hapali</t>
  </si>
  <si>
    <t>29 WP 244569247 1 37-441 ABC transporter substrate-binding protein  Bifidobacterium hapali</t>
  </si>
  <si>
    <t>28_WP_107042380_1_33-437_ABC_transporter_substrate-binding_protein__Bifidobacterium_rousetti</t>
  </si>
  <si>
    <t>28 WP 107042380 1 33-437 ABC transporter substrate-binding protein  Bifidobacterium rousetti</t>
  </si>
  <si>
    <t>32_KAB7216769_1_29-438_extracellular_solute-binding_protein__Bifidobacterium_longum</t>
  </si>
  <si>
    <t>32 KAB7216769 1 29-438 extracellular solute-binding protein  Bifidobacterium longum</t>
  </si>
  <si>
    <t>30_WP_195194532_1_28-437_ABC_transporter_substrate-binding_protein__Bifidobacterium_longum</t>
  </si>
  <si>
    <t>30 WP 195194532 1 28-437 ABC transporter substrate-binding protein  Bifidobacterium longum</t>
  </si>
  <si>
    <t>33_WP_077387331_1_28-437_ABC_transporter_substrate-binding_protein__Bifidobacterium_longum</t>
  </si>
  <si>
    <t>33 WP 077387331 1 28-437 ABC transporter substrate-binding protein  Bifidobacterium longum</t>
  </si>
  <si>
    <t>34_WP_033518969_1_32-441_ABC_transporter_substrate-binding_protein__Bifidobacterium_scardovii</t>
  </si>
  <si>
    <t>34 WP 033518969 1 32-441 ABC transporter substrate-binding protein  Bifidobacterium scardovii</t>
  </si>
  <si>
    <t>31_7VFR_A_1-411_Chain_A__Extracellular_solute-binding_protein__family_1__Bifidobacterium_longum_subsp__infantis_ATCC_15697_=_JCM_1222_=_DSM_20088</t>
  </si>
  <si>
    <t>31 7VFR A 1-411 Chain A  Extracellular solute-binding protein  family 1  Bifidobacterium longum subsp  infantis ATCC 15697 = JCM 1222 = DSM 20088</t>
  </si>
  <si>
    <t>39_MBD9131432_1_40-435_extracellular_solute-binding_protein__Bifidobacterium_bifidum</t>
  </si>
  <si>
    <t>39 MBD9131432 1 40-435 extracellular solute-binding protein  Bifidobacterium bifidum</t>
  </si>
  <si>
    <t>38_WP_347889781_1_27-435_extracellular_solute-binding_protein__Bifidobacterium_bifidum</t>
  </si>
  <si>
    <t>38 WP 347889781 1 27-435 extracellular solute-binding protein  Bifidobacterium bifidum</t>
  </si>
  <si>
    <t>36_WP_195338793_1_40-435_ABC_transporter_substrate-binding_protein__Bifidobacterium_bifidum</t>
  </si>
  <si>
    <t>36 WP 195338793 1 40-435 ABC transporter substrate-binding protein  Bifidobacterium bifidum</t>
  </si>
  <si>
    <t>37_WP_270548912_1_40-435_ABC_transporter_substrate-binding_protein__Bifidobacterium_bifidum</t>
  </si>
  <si>
    <t>37 WP 270548912 1 40-435 ABC transporter substrate-binding protein  Bifidobacterium bifidum</t>
  </si>
  <si>
    <t>35_KXS28231_1_40-435_MAG__ABC_transporter_substrate-binding_protein__Bifidobacterium_bifidum</t>
  </si>
  <si>
    <t>35 KXS28231 1 40-435 MAG  ABC transporter substrate-binding protein  Bifidobacterium bifidum</t>
  </si>
  <si>
    <t>6_MCO6558464_1_8-427_carbohydrate_ABC_transporter_substrate-binding_protein__Bifidobacterium_sp</t>
  </si>
  <si>
    <t>6 MCO6558464 1 8-427 carbohydrate ABC transporter substrate-binding protein  Bifidobacterium sp</t>
  </si>
  <si>
    <t>8_WP_193786674_1_26-446_carbohydrate_ABC_transporter_substrate-binding_protein__Bifidobacterium_bombi</t>
  </si>
  <si>
    <t>8 WP 193786674 1 26-446 carbohydrate ABC transporter substrate-binding protein  Bifidobacterium bombi</t>
  </si>
  <si>
    <t>7_WP_277145518_1_38-447_MULTISPECIES__carbohydrate_ABC_transporter_substrate-binding_protein__unclassified_Bifidobacterium</t>
  </si>
  <si>
    <t>7 WP 277145518 1 38-447 MULTISPECIES  carbohydrate ABC transporter substrate-binding protein  unclassified Bifidobacterium</t>
  </si>
  <si>
    <t>1_Blon_0883__B__infantis__LNB/GNB/LeA/H1</t>
  </si>
  <si>
    <t>1 Blon 0883  B  infantis  LNB/GNB/LeA/H1</t>
  </si>
  <si>
    <t>2_MBU8984363_1_8-425_carbohydrate_ABC_transporter_substrate-binding_protein__Bifidobacterium_bifidum</t>
  </si>
  <si>
    <t>2 MBU8984363 1 8-425 carbohydrate ABC transporter substrate-binding protein  Bifidobacterium bifidum</t>
  </si>
  <si>
    <t>5_WP_125980992_1_26-447_carbohydrate_ABC_transporter_substrate-binding_protein__Bifidobacterium_goeldii</t>
  </si>
  <si>
    <t>5 WP 125980992 1 26-447 carbohydrate ABC transporter substrate-binding protein  Bifidobacterium goeldii</t>
  </si>
  <si>
    <t>4_WP_152233801_1_31-443_carbohydrate_ABC_transporter_substrate-binding_protein__Bifidobacterium_leontopitheci</t>
  </si>
  <si>
    <t>4 WP 152233801 1 31-443 carbohydrate ABC transporter substrate-binding protein  Bifidobacterium leontopitheci</t>
  </si>
  <si>
    <t>3_WP_151916316_1_26-445_carbohydrate_ABC_transporter_substrate-binding_protein__Bifidobacterium_jacchi</t>
  </si>
  <si>
    <t>3 WP 151916316 1 26-445 carbohydrate ABC transporter substrate-binding protein  Bifidobacterium jacchi</t>
  </si>
  <si>
    <t>156_WP_109087315_1_24-447_sugar_ABC_transporter_substrate-binding_protein__Bifidobacterium_longum</t>
  </si>
  <si>
    <t>156 WP 109087315 1 24-447 sugar ABC transporter substrate-binding protein  Bifidobacterium longum</t>
  </si>
  <si>
    <t>151_MDU5959191_1_24-411_extracellular_solute-binding_protein__Bifidobacterium_breve</t>
  </si>
  <si>
    <t>151 MDU5959191 1 24-411 extracellular solute-binding protein  Bifidobacterium breve</t>
  </si>
  <si>
    <t>150_WP_060618700_1_24-448_sugar_ABC_transporter_substrate-binding_protein__Bifidobacterium_breve</t>
  </si>
  <si>
    <t>150 WP 060618700 1 24-448 sugar ABC transporter substrate-binding protein  Bifidobacterium breve</t>
  </si>
  <si>
    <t>154_WP_197308505_1_24-448_sugar_ABC_transporter_substrate-binding_protein__Bifidobacterium_longum</t>
  </si>
  <si>
    <t>154 WP 197308505 1 24-448 sugar ABC transporter substrate-binding protein  Bifidobacterium longum</t>
  </si>
  <si>
    <t>153_WP_052829123_1_24-448_sugar_ABC_transporter_substrate-binding_protein__Bifidobacterium_breve</t>
  </si>
  <si>
    <t>153 WP 052829123 1 24-448 sugar ABC transporter substrate-binding protein  Bifidobacterium breve</t>
  </si>
  <si>
    <t>152_WP_202574770_1_24-448_sugar_ABC_transporter_substrate-binding_protein__Bifidobacterium_longum</t>
  </si>
  <si>
    <t>152 WP 202574770 1 24-448 sugar ABC transporter substrate-binding protein  Bifidobacterium longum</t>
  </si>
  <si>
    <t>155_WP_101027481_1_24-447_sugar_ABC_transporter_substrate-binding_protein__Bifidobacterium_longum</t>
  </si>
  <si>
    <t>155 WP 101027481 1 24-447 sugar ABC transporter substrate-binding protein  Bifidobacterium longum</t>
  </si>
  <si>
    <t>157_KAB7028701_1_24-445_sugar_ABC_transporter_substrate-binding_protein__Bifidobacterium_longum</t>
  </si>
  <si>
    <t>157 KAB7028701 1 24-445 sugar ABC transporter substrate-binding protein  Bifidobacterium longum</t>
  </si>
  <si>
    <t>149_WP_140494121_1_24-449_sugar_ABC_transporter_substrate-binding_protein__Bifidobacterium_sp__UTBIF-78</t>
  </si>
  <si>
    <t>149 WP 140494121 1 24-449 sugar ABC transporter substrate-binding protein  Bifidobacterium sp  UTBIF-78</t>
  </si>
  <si>
    <t>142_WP_214312872_1_24-447_sugar_ABC_transporter_substrate-binding_protein__Bifidobacterium_sp__CP2</t>
  </si>
  <si>
    <t>142 WP 214312872 1 24-447 sugar ABC transporter substrate-binding protein  Bifidobacterium sp  CP2</t>
  </si>
  <si>
    <t>137_WP_155588832_1_22-446_ABC_transporter_substrate-binding_protein__Bifidobacterium_canis</t>
  </si>
  <si>
    <t>137 WP 155588832 1 22-446 ABC transporter substrate-binding protein  Bifidobacterium canis</t>
  </si>
  <si>
    <t>135_6H0H__B__animalis_lactis__1_6_galactobiose</t>
  </si>
  <si>
    <t>135 6H0H  B  animalis lactis  1 6 galactobiose</t>
  </si>
  <si>
    <t>138_MEE1295850_1_22-448_sugar_ABC_transporter_substrate-binding_protein__Bifidobacterium_sp</t>
  </si>
  <si>
    <t>138 MEE1295850 1 22-448 sugar ABC transporter substrate-binding protein  Bifidobacterium sp</t>
  </si>
  <si>
    <t>136_WP_240829679_1_22-447_sugar_ABC_transporter_substrate-binding_protein__Bifidobacterium_pseudolongum</t>
  </si>
  <si>
    <t>136 WP 240829679 1 22-447 sugar ABC transporter substrate-binding protein  Bifidobacterium pseudolongum</t>
  </si>
  <si>
    <t>141_WP_034529283_1_24-446_sugar_ABC_transporter_substrate-binding_protein__Bifidobacterium_stellenboschense</t>
  </si>
  <si>
    <t>141 WP 034529283 1 24-446 sugar ABC transporter substrate-binding protein  Bifidobacterium stellenboschense</t>
  </si>
  <si>
    <t>140_WP_163197947_1_24-447_sugar_ABC_transporter_substrate-binding_protein__Bifidobacterium_platyrrhinorum</t>
  </si>
  <si>
    <t>140 WP 163197947 1 24-447 sugar ABC transporter substrate-binding protein  Bifidobacterium platyrrhinorum</t>
  </si>
  <si>
    <t>161_WP_291532945_1_22-446_sugar_ABC_transporter_substrate-binding_protein__Bifidobacterium_sp__UBA6881</t>
  </si>
  <si>
    <t>161 WP 291532945 1 22-446 sugar ABC transporter substrate-binding protein  Bifidobacterium sp  UBA6881</t>
  </si>
  <si>
    <t>139_WP_055427590_1_24-447_sugar_ABC_transporter_substrate-binding_protein__Bifidobacterium_aesculapii</t>
  </si>
  <si>
    <t>139 WP 055427590 1 24-447 sugar ABC transporter substrate-binding protein  Bifidobacterium aesculapii</t>
  </si>
  <si>
    <t>143_WP_140445184_1_24-450_MULTISPECIES__sugar_ABC_transporter_substrate-binding_protein__unclassified_Bifidobacterium</t>
  </si>
  <si>
    <t>143 WP 140445184 1 24-450 MULTISPECIES  sugar ABC transporter substrate-binding protein  unclassified Bifidobacterium</t>
  </si>
  <si>
    <t>148_WP_214357669_1_24-448_sugar_ABC_transporter_substrate-binding_protein__Bifidobacterium_santillanense</t>
  </si>
  <si>
    <t>148 WP 214357669 1 24-448 sugar ABC transporter substrate-binding protein  Bifidobacterium santillanense</t>
  </si>
  <si>
    <t>158_WP_152235512_1_24-447_sugar_ABC_transporter_substrate-binding_protein__Bifidobacterium_leontopitheci</t>
  </si>
  <si>
    <t>158 WP 152235512 1 24-447 sugar ABC transporter substrate-binding protein  Bifidobacterium leontopitheci</t>
  </si>
  <si>
    <t>144_WP_044090619_1_24-448_MULTISPECIES__sugar_ABC_transporter_substrate-binding_protein__Bifidobacterium</t>
  </si>
  <si>
    <t>144 WP 044090619 1 24-448 MULTISPECIES  sugar ABC transporter substrate-binding protein  Bifidobacterium</t>
  </si>
  <si>
    <t>146_WP_109057602_1_24-448_MULTISPECIES__sugar_ABC_transporter_substrate-binding_protein__Bifidobacterium</t>
  </si>
  <si>
    <t>146 WP 109057602 1 24-448 MULTISPECIES  sugar ABC transporter substrate-binding protein  Bifidobacterium</t>
  </si>
  <si>
    <t>147_WP_100496752_1_24-447_sugar_ABC_transporter_substrate-binding_protein__Bifidobacterium_scaligerum</t>
  </si>
  <si>
    <t>147 WP 100496752 1 24-447 sugar ABC transporter substrate-binding protein  Bifidobacterium scaligerum</t>
  </si>
  <si>
    <t>145_WP_214375820_1_24-447_sugar_ABC_transporter_substrate-binding_protein__Bifidobacterium_colobi</t>
  </si>
  <si>
    <t>145 WP 214375820 1 24-447 sugar ABC transporter substrate-binding protein  Bifidobacterium colobi</t>
  </si>
  <si>
    <t>162_WP_169172156_1_24-449_sugar_ABC_transporter_substrate-binding_protein__Bifidobacterium_oedipodis</t>
  </si>
  <si>
    <t>162 WP 169172156 1 24-449 sugar ABC transporter substrate-binding protein  Bifidobacterium oedipodis</t>
  </si>
  <si>
    <t>168_WP_151917603_1_24-447_ABC_transporter_substrate-binding_protein__Bifidobacterium_jacchi</t>
  </si>
  <si>
    <t>168 WP 151917603 1 24-447 ABC transporter substrate-binding protein  Bifidobacterium jacchi</t>
  </si>
  <si>
    <t>163_WP_204466980_1_43-447_sugar_ABC_transporter_substrate-binding_protein__Bifidobacterium_pullorum</t>
  </si>
  <si>
    <t>163 WP 204466980 1 43-447 sugar ABC transporter substrate-binding protein  Bifidobacterium pullorum</t>
  </si>
  <si>
    <t>165_WP_219070283_1_23-451_ABC_transporter_substrate-binding_protein__Bifidobacterium_simiiventris</t>
  </si>
  <si>
    <t>165 WP 219070283 1 23-451 ABC transporter substrate-binding protein  Bifidobacterium simiiventris</t>
  </si>
  <si>
    <t>166_WP_152358733_1_23-450_sugar_ABC_transporter_substrate-binding_protein__Bifidobacterium_ramosum</t>
  </si>
  <si>
    <t>166 WP 152358733 1 23-450 sugar ABC transporter substrate-binding protein  Bifidobacterium ramosum</t>
  </si>
  <si>
    <t>164_WP_163230941_1_23-451_ABC_transporter_substrate-binding_protein__Bifidobacterium_aerophilum</t>
  </si>
  <si>
    <t>164 WP 163230941 1 23-451 ABC transporter substrate-binding protein  Bifidobacterium aerophilum</t>
  </si>
  <si>
    <t>167_WP_033519966_1_46-452_sugar_ABC_transporter_substrate-binding_protein__Bifidobacterium_scardovii</t>
  </si>
  <si>
    <t>167 WP 033519966 1 46-452 sugar ABC transporter substrate-binding protein  Bifidobacterium scardovii</t>
  </si>
  <si>
    <t>204_WP_150378503_1_28-450_ABC_transporter_substrate-binding_protein__Bifidobacterium_myosotis</t>
  </si>
  <si>
    <t>204 WP 150378503 1 28-450 ABC transporter substrate-binding protein  Bifidobacterium myosotis</t>
  </si>
  <si>
    <t>203_WP_125982438_1_22-450_ABC_transporter_substrate-binding_protein__Bifidobacterium_goeldii</t>
  </si>
  <si>
    <t>203 WP 125982438 1 22-450 ABC transporter substrate-binding protein  Bifidobacterium goeldii</t>
  </si>
  <si>
    <t>173_WP_094665500_1_24-447_MULTISPECIES__ABC_transporter_substrate-binding_protein__Bifidobacterium</t>
  </si>
  <si>
    <t>173 WP 094665500 1 24-447 MULTISPECIES  ABC transporter substrate-binding protein  Bifidobacterium</t>
  </si>
  <si>
    <t>170_WP_034983476_1_42-447_sugar_ABC_transporter_substrate-binding_protein__Bifidobacterium_actinocoloniiforme</t>
  </si>
  <si>
    <t>170 WP 034983476 1 42-447 sugar ABC transporter substrate-binding protein  Bifidobacterium actinocoloniiforme</t>
  </si>
  <si>
    <t>169_WP_113853089_1_42-447_sugar_ABC_transporter_substrate-binding_protein__Bifidobacterium_xylocopae</t>
  </si>
  <si>
    <t>169 WP 113853089 1 42-447 sugar ABC transporter substrate-binding protein  Bifidobacterium xylocopae</t>
  </si>
  <si>
    <t>174_WP_277172097_1_24-446_ABC_transporter_substrate-binding_protein__Bifidobacterium_sp__ESL0704</t>
  </si>
  <si>
    <t>174 WP 277172097 1 24-446 ABC transporter substrate-binding protein  Bifidobacterium sp  ESL0704</t>
  </si>
  <si>
    <t>172_WP_113853090_1_24-449_ABC_transporter_substrate-binding_protein__Bifidobacterium_xylocopae</t>
  </si>
  <si>
    <t>172 WP 113853090 1 24-449 ABC transporter substrate-binding protein  Bifidobacterium xylocopae</t>
  </si>
  <si>
    <t>171_WP_034983473_1_24-449_ABC_transporter_substrate-binding_protein__Bifidobacterium_actinocoloniiforme</t>
  </si>
  <si>
    <t>171 WP 034983473 1 24-449 ABC transporter substrate-binding protein  Bifidobacterium actinocoloniiforme</t>
  </si>
  <si>
    <t>205_WP_198215865_1_25-448_MULTISPECIES__ABC_transporter_substrate-binding_protein__Bifidobacterium</t>
  </si>
  <si>
    <t>205 WP 198215865 1 25-448 MULTISPECIES  ABC transporter substrate-binding protein  Bifidobacterium</t>
  </si>
  <si>
    <t>207_WP_045935134_1_25-445_ABC_transporter_substrate-binding_protein__Bifidobacterium_mellis</t>
  </si>
  <si>
    <t>207 WP 045935134 1 25-445 ABC transporter substrate-binding protein  Bifidobacterium mellis</t>
  </si>
  <si>
    <t>209_WP_267450450_1_25-444_MULTISPECIES__ABC_transporter_substrate-binding_protein__unclassified_Bifidobacterium</t>
  </si>
  <si>
    <t>209 WP 267450450 1 25-444 MULTISPECIES  ABC transporter substrate-binding protein  unclassified Bifidobacterium</t>
  </si>
  <si>
    <t>208_WP_033503883_1_25-444_ABC_transporter_substrate-binding_protein__Bifidobacterium_actinocoloniiforme</t>
  </si>
  <si>
    <t>208 WP 033503883 1 25-444 ABC transporter substrate-binding protein  Bifidobacterium actinocoloniiforme</t>
  </si>
  <si>
    <t>226_WP_125981580_1_22-438_ABC_transporter_substrate-binding_protein__Bifidobacterium_goeldii</t>
  </si>
  <si>
    <t>226 WP 125981580 1 22-438 ABC transporter substrate-binding protein  Bifidobacterium goeldii</t>
  </si>
  <si>
    <t>160_WP_240817863_1_22-447_ABC_transporter_substrate-binding_protein__Bifidobacterium_longum</t>
  </si>
  <si>
    <t>160 WP 240817863 1 22-447 ABC transporter substrate-binding protein  Bifidobacterium longum</t>
  </si>
  <si>
    <t>159_WP_131209328_1_22-492_ABC_transporter_substrate-binding_protein__Bifidobacterium_longum</t>
  </si>
  <si>
    <t>159 WP 131209328 1 22-492 ABC transporter substrate-binding protein  Bifidobacterium longum</t>
  </si>
  <si>
    <t>183_WP_003836341_1_24-452_ABC_transporter_substrate-binding_protein__Bifidobacterium_catenulatum</t>
  </si>
  <si>
    <t>183 WP 003836341 1 24-452 ABC transporter substrate-binding protein  Bifidobacterium catenulatum</t>
  </si>
  <si>
    <t>181_WP_117643949_1_40-449_ABC_transporter_substrate-binding_protein__Bifidobacterium_adolescentis</t>
  </si>
  <si>
    <t>181 WP 117643949 1 40-449 ABC transporter substrate-binding protein  Bifidobacterium adolescentis</t>
  </si>
  <si>
    <t>182_WP_137656700_1_41-450_ABC_transporter_substrate-binding_protein__Bifidobacterium_moukalabense</t>
  </si>
  <si>
    <t>182 WP 137656700 1 41-450 ABC transporter substrate-binding protein  Bifidobacterium moukalabense</t>
  </si>
  <si>
    <t>179_WP_125982156_1_44-451_ABC_transporter_substrate-binding_protein__Bifidobacterium_goeldii</t>
  </si>
  <si>
    <t>179 WP 125982156 1 44-451 ABC transporter substrate-binding protein  Bifidobacterium goeldii</t>
  </si>
  <si>
    <t>187_WP_033513990_1_22-454_ABC_transporter_substrate-binding_protein__Bifidobacterium_pullorum</t>
  </si>
  <si>
    <t>187 WP 033513990 1 22-454 ABC transporter substrate-binding protein  Bifidobacterium pullorum</t>
  </si>
  <si>
    <t>186_WP_129237849_1_22-453_MULTISPECIES__ABC_transporter_substrate-binding_protein__Bifidobacterium</t>
  </si>
  <si>
    <t>186 WP 129237849 1 22-453 MULTISPECIES  ABC transporter substrate-binding protein  Bifidobacterium</t>
  </si>
  <si>
    <t>185_WP_072726634_1_23-451_ABC_transporter_substrate-binding_protein__Bifidobacterium_lemurum</t>
  </si>
  <si>
    <t>185 WP 072726634 1 23-451 ABC transporter substrate-binding protein  Bifidobacterium lemurum</t>
  </si>
  <si>
    <t>184_WP_169172157_1_24-453_ABC_transporter_substrate-binding_protein__Bifidobacterium_oedipodis</t>
  </si>
  <si>
    <t>184 WP 169172157 1 24-453 ABC transporter substrate-binding protein  Bifidobacterium oedipodis</t>
  </si>
  <si>
    <t>176_WP_373111170_1_22-437_extracellular_solute-binding_protein__Bifidobacterium_longum</t>
  </si>
  <si>
    <t>176 WP 373111170 1 22-437 extracellular solute-binding protein  Bifidobacterium longum</t>
  </si>
  <si>
    <t>175_WP_082253820_1_22-450_ABC_transporter_substrate-binding_protein__Bifidobacterium_longum</t>
  </si>
  <si>
    <t>175 WP 082253820 1 22-450 ABC transporter substrate-binding protein  Bifidobacterium longum</t>
  </si>
  <si>
    <t>180_WP_204469284_1_23-453_ABC_transporter_substrate-binding_protein__Bifidobacterium_pullorum</t>
  </si>
  <si>
    <t>180 WP 204469284 1 23-453 ABC transporter substrate-binding protein  Bifidobacterium pullorum</t>
  </si>
  <si>
    <t>178_WP_214357670_1_44-452_ABC_transporter_substrate-binding_protein__Bifidobacterium_santillanense</t>
  </si>
  <si>
    <t>178 WP 214357670 1 44-452 ABC transporter substrate-binding protein  Bifidobacterium santillanense</t>
  </si>
  <si>
    <t>177_WP_140445477_1_45-453_MULTISPECIES__ABC_transporter_substrate-binding_protein__unclassified_Bifidobacterium</t>
  </si>
  <si>
    <t>177 WP 140445477 1 45-453 MULTISPECIES  ABC transporter substrate-binding protein  unclassified Bifidobacterium</t>
  </si>
  <si>
    <t>191_WP_301453289_1_39-448_ABC_transporter_substrate-binding_protein__Bifidobacterium_crudilactis</t>
  </si>
  <si>
    <t>191 WP 301453289 1 39-448 ABC transporter substrate-binding protein  Bifidobacterium crudilactis</t>
  </si>
  <si>
    <t>190_WP_033498191_1_39-448_ABC_transporter_substrate-binding_protein__Bifidobacterium_psychraerophilum</t>
  </si>
  <si>
    <t>190 WP 033498191 1 39-448 ABC transporter substrate-binding protein  Bifidobacterium psychraerophilum</t>
  </si>
  <si>
    <t>189_WP_291770467_1_22-448_ABC_transporter_substrate-binding_protein__Bifidobacterium_sp</t>
  </si>
  <si>
    <t>189 WP 291770467 1 22-448 ABC transporter substrate-binding protein  Bifidobacterium sp</t>
  </si>
  <si>
    <t>194_MCI1832364_1_22-445_extracellular_solute-binding_protein__Bifidobacterium_sp</t>
  </si>
  <si>
    <t>194 MCI1832364 1 22-445 extracellular solute-binding protein  Bifidobacterium sp</t>
  </si>
  <si>
    <t>188_MCH4159153_1_22-448_extracellular_solute-binding_protein__Bifidobacterium_minimum</t>
  </si>
  <si>
    <t>188 MCH4159153 1 22-448 extracellular solute-binding protein  Bifidobacterium minimum</t>
  </si>
  <si>
    <t>193_WP_369341572_1_38-446_MULTISPECIES__ABC_transporter_substrate-binding_protein__unclassified_Bifidobacterium</t>
  </si>
  <si>
    <t>193 WP 369341572 1 38-446 MULTISPECIES  ABC transporter substrate-binding protein  unclassified Bifidobacterium</t>
  </si>
  <si>
    <t>192_WP_094693627_1_39-447_ABC_transporter_substrate-binding_protein__Bifidobacterium_aquikefiri</t>
  </si>
  <si>
    <t>192 WP 094693627 1 39-447 ABC transporter substrate-binding protein  Bifidobacterium aquikefiri</t>
  </si>
  <si>
    <t>202_MCT6899670_1_42-451_extracellular_solute-binding_protein__Bifidobacterium_sp</t>
  </si>
  <si>
    <t>202 MCT6899670 1 42-451 extracellular solute-binding protein  Bifidobacterium sp</t>
  </si>
  <si>
    <t>201_WP_110451819_1_42-451_ABC_transporter_substrate-binding_protein__Bifidobacterium_asteroides</t>
  </si>
  <si>
    <t>201 WP 110451819 1 42-451 ABC transporter substrate-binding protein  Bifidobacterium asteroides</t>
  </si>
  <si>
    <t>200_MCO6557876_1_39-448_extracellular_solute-binding_protein__Bifidobacterium_sp</t>
  </si>
  <si>
    <t>200 MCO6557876 1 39-448 extracellular solute-binding protein  Bifidobacterium sp</t>
  </si>
  <si>
    <t>199_WP_277148565_1_39-448_ABC_transporter_substrate-binding_protein__Bifidobacterium_sp__ESL0775</t>
  </si>
  <si>
    <t>199 WP 277148565 1 39-448 ABC transporter substrate-binding protein  Bifidobacterium sp  ESL0775</t>
  </si>
  <si>
    <t>196_WP_277146489_1_22-450_MULTISPECIES__ABC_transporter_substrate-binding_protein__unclassified_Bifidobacterium</t>
  </si>
  <si>
    <t>196 WP 277146489 1 22-450 MULTISPECIES  ABC transporter substrate-binding protein  unclassified Bifidobacterium</t>
  </si>
  <si>
    <t>195_WP_277172099_1_22-450_ABC_transporter_substrate-binding_protein__Bifidobacterium_sp__ESL0704</t>
  </si>
  <si>
    <t>195 WP 277172099 1 22-450 ABC transporter substrate-binding protein  Bifidobacterium sp  ESL0704</t>
  </si>
  <si>
    <t>198_WP_277144175_1_22-450_ABC_transporter_substrate-binding_protein__Bifidobacterium_sp__ESL0728</t>
  </si>
  <si>
    <t>198 WP 277144175 1 22-450 ABC transporter substrate-binding protein  Bifidobacterium sp  ESL0728</t>
  </si>
  <si>
    <t>197_WP_277176591_1_22-450_ABC_transporter_substrate-binding_protein__Bifidobacterium_sp__ESL0690</t>
  </si>
  <si>
    <t>197 WP 277176591 1 22-450 ABC transporter substrate-binding protein  Bifidobacterium sp  ESL0690</t>
  </si>
  <si>
    <t>216_WP_072726633_1_22-474_ABC_transporter_substrate-binding_protein__Bifidobacterium_lemurum</t>
  </si>
  <si>
    <t>216 WP 072726633 1 22-474 ABC transporter substrate-binding protein  Bifidobacterium lemurum</t>
  </si>
  <si>
    <t>215_WP_300765895_1_18-445_sugar_ABC_transporter_substrate-binding_protein__uncultured_Bifidobacterium_sp</t>
  </si>
  <si>
    <t>215 WP 300765895 1 18-445 sugar ABC transporter substrate-binding protein  uncultured Bifidobacterium sp</t>
  </si>
  <si>
    <t>214_KFI53067_1_33-474_ABC_transporter_substrate-binding_protein__Bifidobacterium_biavatii_DSM_23969</t>
  </si>
  <si>
    <t>214 KFI53067 1 33-474 ABC transporter substrate-binding protein  Bifidobacterium biavatii DSM 23969</t>
  </si>
  <si>
    <t>212_WP_214374246_1_18-459_sugar_ABC_transporter_substrate-binding_protein__Bifidobacterium_sp__SO1</t>
  </si>
  <si>
    <t>212 WP 214374246 1 18-459 sugar ABC transporter substrate-binding protein  Bifidobacterium sp  SO1</t>
  </si>
  <si>
    <t>213_WP_163146885_1_37-472_sugar_ABC_transporter_substrate-binding_protein__Bifidobacterium_ramosum</t>
  </si>
  <si>
    <t>213 WP 163146885 1 37-472 sugar ABC transporter substrate-binding protein  Bifidobacterium ramosum</t>
  </si>
  <si>
    <t>211_WP_163232892_1_31-472_sugar_ABC_transporter_substrate-binding_protein__Bifidobacterium_aerophilum</t>
  </si>
  <si>
    <t>211 WP 163232892 1 31-472 sugar ABC transporter substrate-binding protein  Bifidobacterium aerophilum</t>
  </si>
  <si>
    <t>225_PKV06688_1_26-463_ABC_transporter_substrate-binding_protein__Bifidobacterium_pseudolongum_subsp__globosum</t>
  </si>
  <si>
    <t>225 PKV06688 1 26-463 ABC transporter substrate-binding protein  Bifidobacterium pseudolongum subsp  globosum</t>
  </si>
  <si>
    <t>218_WP_371851383_1_17-454_sugar_ABC_transporter_substrate-binding_protein__Bifidobacterium_moukalabense</t>
  </si>
  <si>
    <t>218 WP 371851383 1 17-454 sugar ABC transporter substrate-binding protein  Bifidobacterium moukalabense</t>
  </si>
  <si>
    <t>217_WP_196339147_1_18-476_sugar_ABC_transporter_substrate-binding_protein__Bifidobacterium_dentium</t>
  </si>
  <si>
    <t>217 WP 196339147 1 18-476 sugar ABC transporter substrate-binding protein  Bifidobacterium dentium</t>
  </si>
  <si>
    <t>224_WP_237743795_1_5-454_sugar_ABC_transporter_substrate-binding_protein__Bifidobacterium_ruminantium</t>
  </si>
  <si>
    <t>224 WP 237743795 1 5-454 sugar ABC transporter substrate-binding protein  Bifidobacterium ruminantium</t>
  </si>
  <si>
    <t>223_MCT6788932_1_18-477_sugar_ABC_transporter_substrate-binding_protein__Bifidobacterium_adolescentis</t>
  </si>
  <si>
    <t>223 MCT6788932 1 18-477 sugar ABC transporter substrate-binding protein  Bifidobacterium adolescentis</t>
  </si>
  <si>
    <t>222_WP_284940575_1_37-475_sugar_ABC_transporter_substrate-binding_protein__Bifidobacterium_catenulatum</t>
  </si>
  <si>
    <t>222 WP 284940575 1 37-475 sugar ABC transporter substrate-binding protein  Bifidobacterium catenulatum</t>
  </si>
  <si>
    <t>219_WP_240821764_1_17-455_sugar_ABC_transporter_substrate-binding_protein__Bifidobacterium_pseudocatenulatum</t>
  </si>
  <si>
    <t>219 WP 240821764 1 17-455 sugar ABC transporter substrate-binding protein  Bifidobacterium pseudocatenulatum</t>
  </si>
  <si>
    <t>221_MEF2871485_1_17-455_sugar_ABC_transporter_substrate-binding_protein__Bifidobacterium_catenulatum</t>
  </si>
  <si>
    <t>221 MEF2871485 1 17-455 sugar ABC transporter substrate-binding protein  Bifidobacterium catenulatum</t>
  </si>
  <si>
    <t>220_WP_182424994_1_17-455_sugar_ABC_transporter_substrate-binding_protein__Bifidobacterium_pseudocatenulatum</t>
  </si>
  <si>
    <t>220 WP 182424994 1 17-455 sugar ABC transporter substrate-binding protein  Bifidobacterium pseudocatenulatum</t>
  </si>
  <si>
    <t>210_WP_003828550_1_22-442_ABC_transporter_substrate-binding_protein__Bifidobacterium_breve</t>
  </si>
  <si>
    <t>210 WP 003828550 1 22-442 ABC transporter substrate-binding protein  Bifidobacterium breve</t>
  </si>
  <si>
    <t>206_WP_125980217_1_24-450_ABC_transporter_substrate-binding_protein__Bifidobacterium_goeldii</t>
  </si>
  <si>
    <t>206 WP 125980217 1 24-450 ABC transporter substrate-binding protein  Bifidobacterium goeldii</t>
  </si>
  <si>
    <t>227_WP_125982083_1_21-436_ABC_transporter_substrate-binding_protein__Bifidobacterium_goeldii</t>
  </si>
  <si>
    <t>227 WP 125982083 1 21-436 ABC transporter substrate-binding protein  Bifidobacterium goeldii</t>
  </si>
  <si>
    <t>109_WP_214357399_1_348-758_substrate-binding_domain-containing_protein__Bifidobacterium_santillanense</t>
  </si>
  <si>
    <t>109 WP 214357399 1 348-758 substrate-binding domain-containing protein  Bifidobacterium santillanense</t>
  </si>
  <si>
    <t>134_WP_100495453_1_353-788_extracellular_solute-binding_protein__Bifidobacterium_scaligerum</t>
  </si>
  <si>
    <t>134 WP 100495453 1 353-788 extracellular solute-binding protein  Bifidobacterium scaligerum</t>
  </si>
  <si>
    <t>133_WP_258186339_1_269-698_extracellular_solute-binding_protein__Bifidobacterium_sp__UTBIF-78</t>
  </si>
  <si>
    <t>133 WP 258186339 1 269-698 extracellular solute-binding protein  Bifidobacterium sp  UTBIF-78</t>
  </si>
  <si>
    <t>112_WP_150354644_1_351-750_extracellular_solute-binding_protein__Bifidobacterium_vespertilionis</t>
  </si>
  <si>
    <t>112 WP 150354644 1 351-750 extracellular solute-binding protein  Bifidobacterium vespertilionis</t>
  </si>
  <si>
    <t>111_WP_291527692_1_338-747_extracellular_solute-binding_protein__Bifidobacterium_sp__UBA744</t>
  </si>
  <si>
    <t>111 WP 291527692 1 338-747 extracellular solute-binding protein  Bifidobacterium sp  UBA744</t>
  </si>
  <si>
    <t>110_WP_169275533_1_347-750_extracellular_solute-binding_protein__Bifidobacterium_moraviense</t>
  </si>
  <si>
    <t>110 WP 169275533 1 347-750 extracellular solute-binding protein  Bifidobacterium moraviense</t>
  </si>
  <si>
    <t>113_WP_298048949_1_361-759_extracellular_solute-binding_protein__uncultured_Bifidobacterium_sp</t>
  </si>
  <si>
    <t>113 WP 298048949 1 361-759 extracellular solute-binding protein  uncultured Bifidobacterium sp</t>
  </si>
  <si>
    <t>132_WP_214304164_1_363-766_extracellular_solute-binding_protein__Bifidobacterium_miconisargentati</t>
  </si>
  <si>
    <t>132 WP 214304164 1 363-766 extracellular solute-binding protein  Bifidobacterium miconisargentati</t>
  </si>
  <si>
    <t>115_WP_151916435_1_344-752_extracellular_solute-binding_protein__Bifidobacterium_jacchi</t>
  </si>
  <si>
    <t>115 WP 151916435 1 344-752 extracellular solute-binding protein  Bifidobacterium jacchi</t>
  </si>
  <si>
    <t>114_WP_140494935_1_114-522_extracellular_solute-binding_protein__partial__Bifidobacterium_sp__UTBIF-78</t>
  </si>
  <si>
    <t>114 WP 140494935 1 114-522 extracellular solute-binding protein  partial  Bifidobacterium sp  UTBIF-78</t>
  </si>
  <si>
    <t>131_WP_101622810_1_345-751_extracellular_solute-binding_protein__Bifidobacterium_parmae</t>
  </si>
  <si>
    <t>131 WP 101622810 1 345-751 extracellular solute-binding protein  Bifidobacterium parmae</t>
  </si>
  <si>
    <t>120_WP_214315537_1_345-747_extracellular_solute-binding_protein__Bifidobacterium_sp__CP2</t>
  </si>
  <si>
    <t>120 WP 214315537 1 345-747 extracellular solute-binding protein  Bifidobacterium sp  CP2</t>
  </si>
  <si>
    <t>119_WP_214357396_1_342-748_extracellular_solute-binding_protein__Bifidobacterium_santillanense</t>
  </si>
  <si>
    <t>119 WP 214357396 1 342-748 extracellular solute-binding protein  Bifidobacterium santillanense</t>
  </si>
  <si>
    <t>129_WP_169240463_1_345-750_extracellular_solute-binding_protein__Bifidobacterium_olomucense</t>
  </si>
  <si>
    <t>129 WP 169240463 1 345-750 extracellular solute-binding protein  Bifidobacterium olomucense</t>
  </si>
  <si>
    <t>118_KAA8817343_1_229-634_extracellular_solute-binding_protein__Bifidobacterium_callitrichos</t>
  </si>
  <si>
    <t>118 KAA8817343 1 229-634 extracellular solute-binding protein  Bifidobacterium callitrichos</t>
  </si>
  <si>
    <t>117_PST47145_1_346-751_hypothetical_protein_CPA40_02175__Bifidobacterium_callitrichos</t>
  </si>
  <si>
    <t>117 PST47145 1 346-751 hypothetical protein CPA40 02175  Bifidobacterium callitrichos</t>
  </si>
  <si>
    <t>116_WP_160268275_1_342-747_extracellular_solute-binding_protein__Bifidobacterium_callitrichos</t>
  </si>
  <si>
    <t>116 WP 160268275 1 342-747 extracellular solute-binding protein  Bifidobacterium callitrichos</t>
  </si>
  <si>
    <t>130_WP_164514673_1_345-750_extracellular_solute-binding_protein__Bifidobacterium_goeldii</t>
  </si>
  <si>
    <t>130 WP 164514673 1 345-750 extracellular solute-binding protein  Bifidobacterium goeldii</t>
  </si>
  <si>
    <t>122_WP_214304161_1_345-750_extracellular_solute-binding_protein__Bifidobacterium_miconisargentati</t>
  </si>
  <si>
    <t>122 WP 214304161 1 345-750 extracellular solute-binding protein  Bifidobacterium miconisargentati</t>
  </si>
  <si>
    <t>121_WP_158276300_1_345-750_extracellular_solute-binding_protein__Bifidobacterium_callitrichidarum</t>
  </si>
  <si>
    <t>121 WP 158276300 1 345-750 extracellular solute-binding protein  Bifidobacterium callitrichidarum</t>
  </si>
  <si>
    <t>128_WP_214378697_1_345-750_extracellular_solute-binding_protein__Bifidobacterium_felsineum</t>
  </si>
  <si>
    <t>128 WP 214378697 1 345-750 extracellular solute-binding protein  Bifidobacterium felsineum</t>
  </si>
  <si>
    <t>123_WP_214376689_1_345-750_extracellular_solute-binding_protein__Bifidobacterium_colobi</t>
  </si>
  <si>
    <t>123 WP 214376689 1 345-750 extracellular solute-binding protein  Bifidobacterium colobi</t>
  </si>
  <si>
    <t>124_WP_100495449_1_345-750_extracellular_solute-binding_protein__Bifidobacterium_scaligerum</t>
  </si>
  <si>
    <t>124 WP 100495449 1 345-750 extracellular solute-binding protein  Bifidobacterium scaligerum</t>
  </si>
  <si>
    <t>127_WP_101625032_1_349-750_extracellular_solute-binding_protein__Bifidobacterium_imperatoris</t>
  </si>
  <si>
    <t>127 WP 101625032 1 349-750 extracellular solute-binding protein  Bifidobacterium imperatoris</t>
  </si>
  <si>
    <t>126_WP_051917306_1_349-750_extracellular_solute-binding_protein__Bifidobacterium_saguini</t>
  </si>
  <si>
    <t>126 WP 051917306 1 349-750 extracellular solute-binding protein  Bifidobacterium saguini</t>
  </si>
  <si>
    <t>125_WP_152209916_1_345-750_extracellular_solute-binding_protein__Bifidobacterium_cebidarum</t>
  </si>
  <si>
    <t>125 WP 152209916 1 345-750 extracellular solute-binding protein  Bifidobacterium cebidarum</t>
  </si>
  <si>
    <t>90_WP_324621888_1_23-457_extracellular_solute-binding_protein__Bifidobacterium_breve</t>
  </si>
  <si>
    <t>90 WP 324621888 1 23-457 extracellular solute-binding protein  Bifidobacterium breve</t>
  </si>
  <si>
    <t>89_WP_169240817_1_26-459_ABC_transporter_substrate-binding_protein__Bifidobacterium_olomucense</t>
  </si>
  <si>
    <t>89 WP 169240817 1 26-459 ABC transporter substrate-binding protein  Bifidobacterium olomucense</t>
  </si>
  <si>
    <t>101_WP_230803724_1_7-439_ABC_transporter_substrate-binding_protein__Bifidobacterium_breve</t>
  </si>
  <si>
    <t>101 WP 230803724 1 7-439 ABC transporter substrate-binding protein  Bifidobacterium breve</t>
  </si>
  <si>
    <t>103_WP_163228858_1_37-460_ABC_transporter_substrate-binding_protein__Bifidobacterium_aerophilum</t>
  </si>
  <si>
    <t>103 WP 163228858 1 37-460 ABC transporter substrate-binding protein  Bifidobacterium aerophilum</t>
  </si>
  <si>
    <t>102_WP_049185236_1_23-459_ABC_transporter_substrate-binding_protein__Bifidobacterium_scardovii</t>
  </si>
  <si>
    <t>102 WP 049185236 1 23-459 ABC transporter substrate-binding protein  Bifidobacterium scardovii</t>
  </si>
  <si>
    <t>105_WP_340509341_1_21-457_extracellular_solute-binding_protein__Bifidobacterium_longum</t>
  </si>
  <si>
    <t>105 WP 340509341 1 21-457 extracellular solute-binding protein  Bifidobacterium longum</t>
  </si>
  <si>
    <t>104_WP_227485032_1_21-457_ABC_transporter_substrate-binding_protein__Bifidobacterium_longum</t>
  </si>
  <si>
    <t>104 WP 227485032 1 21-457 ABC transporter substrate-binding protein  Bifidobacterium longum</t>
  </si>
  <si>
    <t>100_WP_313840748_1_25-463_extracellular_solute-binding_protein__Bifidobacterium_sp__H6bp22N</t>
  </si>
  <si>
    <t>100 WP 313840748 1 25-463 extracellular solute-binding protein  Bifidobacterium sp  H6bp22N</t>
  </si>
  <si>
    <t>98_NEG79029_1_15-452_extracellular_solute-binding_protein__Bifidobacterium_avesanii</t>
  </si>
  <si>
    <t>98 NEG79029 1 15-452 extracellular solute-binding protein  Bifidobacterium avesanii</t>
  </si>
  <si>
    <t>99_WP_246165676_1_1-418_ABC_transporter_substrate-binding_protein__Bifidobacterium_canis</t>
  </si>
  <si>
    <t>99 WP 246165676 1 1-418 ABC transporter substrate-binding protein  Bifidobacterium canis</t>
  </si>
  <si>
    <t>97_WP_282944297_1_25-466_ABC_transporter_substrate-binding_protein__Bifidobacterium_pullorum</t>
  </si>
  <si>
    <t>97 WP 282944297 1 25-466 ABC transporter substrate-binding protein  Bifidobacterium pullorum</t>
  </si>
  <si>
    <t>93_MCI1984504_1_21-443_extracellular_solute-binding_protein__Bifidobacteriaceae_bacterium</t>
  </si>
  <si>
    <t>93 MCI1984504 1 21-443 extracellular solute-binding protein  Bifidobacteriaceae bacterium</t>
  </si>
  <si>
    <t>92_WP_277142356_1_35-460_ABC_transporter_substrate-binding_protein__Bifidobacterium_sp__ESL0728</t>
  </si>
  <si>
    <t>92 WP 277142356 1 35-460 ABC transporter substrate-binding protein  Bifidobacterium sp  ESL0728</t>
  </si>
  <si>
    <t>91_WP_277173450_1_35-460_ABC_transporter_substrate-binding_protein__Bifidobacterium_sp__ESL0704</t>
  </si>
  <si>
    <t>91 WP 277173450 1 35-460 ABC transporter substrate-binding protein  Bifidobacterium sp  ESL0704</t>
  </si>
  <si>
    <t>95_MCX8673115_1_15-454_extracellular_solute-binding_protein__Bifidobacterium_sp__B4079</t>
  </si>
  <si>
    <t>95 MCX8673115 1 15-454 extracellular solute-binding protein  Bifidobacterium sp  B4079</t>
  </si>
  <si>
    <t>96_MBI0145986_1_32-454_extracellular_solute-binding_protein__Bifidobacterium_polysaccharolyticum</t>
  </si>
  <si>
    <t>96 MBI0145986 1 32-454 extracellular solute-binding protein  Bifidobacterium polysaccharolyticum</t>
  </si>
  <si>
    <t>94_MBH9971043_1_32-453_extracellular_solute-binding_protein__Bifidobacterium_asteroides</t>
  </si>
  <si>
    <t>94 MBH9971043 1 32-453 extracellular solute-binding protein  Bifidobacterium asteroides</t>
  </si>
  <si>
    <t>106_MCI1978301_1_52-466_extracellular_solute-binding_protein__Bifidobacteriaceae_bacterium</t>
  </si>
  <si>
    <t>106 MCI1978301 1 52-466 extracellular solute-binding protein  Bifidobacteriaceae bacterium</t>
  </si>
  <si>
    <t>108_MCI1902277_1_42-459_extracellular_solute-binding_protein__Bifidobacteriaceae_bacterium</t>
  </si>
  <si>
    <t>108 MCI1902277 1 42-459 extracellular solute-binding protein  Bifidobacteriaceae bacterium</t>
  </si>
  <si>
    <t>107_MCI1984314_1_48-462_extracellular_solute-binding_protein__Bifidobacteriaceae_bacterium</t>
  </si>
  <si>
    <t>107 MCI1984314 1 48-462 extracellular solute-binding protein  Bifidobacteriaceae bacterium</t>
  </si>
  <si>
    <t>88_KAB6777806_1_30-468_extracellular_solute-binding_protein__Bifidobacterium_longum</t>
  </si>
  <si>
    <t>88 KAB6777806 1 30-468 extracellular solute-binding protein  Bifidobacterium longum</t>
  </si>
  <si>
    <t>87_6HUR__B__infantis__2FL/3FL/LDFT/LNFP_I_binding_protein</t>
  </si>
  <si>
    <t>87 6HUR  B  infantis  2FL/3FL/LDFT/LNFP I binding protein</t>
  </si>
  <si>
    <t>279_OIN64141_1_41-436_sugar_ABC_transporter_substrate-binding_protein__Bifidobacterium_longum_subsp__infantis</t>
  </si>
  <si>
    <t>279 OIN64141 1 41-436 sugar ABC transporter substrate-binding protein  Bifidobacterium longum subsp  infantis</t>
  </si>
  <si>
    <t>278_WP_137655748_1_39-429_ABC_transporter_substrate-binding_protein__Bifidobacterium_moukalabense</t>
  </si>
  <si>
    <t>278 WP 137655748 1 39-429 ABC transporter substrate-binding protein  Bifidobacterium moukalabense</t>
  </si>
  <si>
    <t>277_WP_107646052_1_34-429_ABC_transporter_substrate-binding_protein__Bifidobacterium_adolescentis</t>
  </si>
  <si>
    <t>277 WP 107646052 1 34-429 ABC transporter substrate-binding protein  Bifidobacterium adolescentis</t>
  </si>
  <si>
    <t>283_WP_110413323_1_35-426_MULTISPECIES__ABC_transporter_substrate-binding_protein__Bifidobacterium</t>
  </si>
  <si>
    <t>283 WP 110413323 1 35-426 MULTISPECIES  ABC transporter substrate-binding protein  Bifidobacterium</t>
  </si>
  <si>
    <t>280_WP_277144092_1_40-432_extracellular_solute-binding_protein__Bifidobacterium_sp__ESL0728</t>
  </si>
  <si>
    <t>280 WP 277144092 1 40-432 extracellular solute-binding protein  Bifidobacterium sp  ESL0728</t>
  </si>
  <si>
    <t>282_WP_101432137_1_35-426_ABC_transporter_substrate-binding_protein__Bifidobacterium_asteroides</t>
  </si>
  <si>
    <t>282 WP 101432137 1 35-426 ABC transporter substrate-binding protein  Bifidobacterium asteroides</t>
  </si>
  <si>
    <t>281_KJY65240_1_35-426_uncharacterized_protein_JF71_05620__Bifidobacterium_asteroides</t>
  </si>
  <si>
    <t>281 KJY65240 1 35-426 uncharacterized protein JF71 05620  Bifidobacterium asteroides</t>
  </si>
  <si>
    <t>276_WP_204469155_1_36-427_ABC_transporter_substrate-binding_protein__Bifidobacterium_pullorum</t>
  </si>
  <si>
    <t>276 WP 204469155 1 36-427 ABC transporter substrate-binding protein  Bifidobacterium pullorum</t>
  </si>
  <si>
    <t>275_WP_033494786_1_38-429_extracellular_solute-binding_protein__Bifidobacterium_psychraerophilum</t>
  </si>
  <si>
    <t>275 WP 033494786 1 38-429 extracellular solute-binding protein  Bifidobacterium psychraerophilum</t>
  </si>
  <si>
    <t>270_WP_003844972_1_35-426_ABC_transporter_substrate-binding_protein__Bifidobacterium_dentium</t>
  </si>
  <si>
    <t>270 WP 003844972 1 35-426 ABC transporter substrate-binding protein  Bifidobacterium dentium</t>
  </si>
  <si>
    <t>271_WP_094636570_1_36-427_ABC_transporter_substrate-binding_protein__Bifidobacterium_eulemuris</t>
  </si>
  <si>
    <t>271 WP 094636570 1 36-427 ABC transporter substrate-binding protein  Bifidobacterium eulemuris</t>
  </si>
  <si>
    <t>272_WP_117791611_1_36-427_ABC_transporter_substrate-binding_protein__Bifidobacterium_longum</t>
  </si>
  <si>
    <t>272 WP 117791611 1 36-427 ABC transporter substrate-binding protein  Bifidobacterium longum</t>
  </si>
  <si>
    <t>274_WP_094666941_1_36-427_extracellular_solute-binding_protein__Bifidobacterium_myosotis</t>
  </si>
  <si>
    <t>274 WP 094666941 1 36-427 extracellular solute-binding protein  Bifidobacterium myosotis</t>
  </si>
  <si>
    <t>273_WP_109057438_1_36-427_ABC_transporter_substrate-binding_protein__Bifidobacterium_callitrichidarum</t>
  </si>
  <si>
    <t>273 WP 109057438 1 36-427 ABC transporter substrate-binding protein  Bifidobacterium callitrichidarum</t>
  </si>
  <si>
    <t>269_MEE1296567_1_42-438_extracellular_solute-binding_protein__Bifidobacterium_sp</t>
  </si>
  <si>
    <t>269 MEE1296567 1 42-438 extracellular solute-binding protein  Bifidobacterium sp</t>
  </si>
  <si>
    <t>268_WP_033516075_1_31-427_ABC_transporter_substrate-binding_protein__Bifidobacterium_cuniculi</t>
  </si>
  <si>
    <t>268 WP 033516075 1 31-427 ABC transporter substrate-binding protein  Bifidobacterium cuniculi</t>
  </si>
  <si>
    <t>266_WP_095613269_1_31-427_ABC_transporter_substrate-binding_protein__Bifidobacterium_italicum</t>
  </si>
  <si>
    <t>266 WP 095613269 1 31-427 ABC transporter substrate-binding protein  Bifidobacterium italicum</t>
  </si>
  <si>
    <t>262_WP_129897113_1_31-427_ABC_transporter_substrate-binding_protein__Bifidobacterium_pseudolongum</t>
  </si>
  <si>
    <t>262 WP 129897113 1 31-427 ABC transporter substrate-binding protein  Bifidobacterium pseudolongum</t>
  </si>
  <si>
    <t>267_WP_024540322_1_31-427_ABC_transporter_substrate-binding_protein__Bifidobacterium_choerinum</t>
  </si>
  <si>
    <t>267 WP 024540322 1 31-427 ABC transporter substrate-binding protein  Bifidobacterium choerinum</t>
  </si>
  <si>
    <t>265_WP_126032573_1_31-427_ABC_transporter_substrate-binding_protein__Bifidobacterium_castoris</t>
  </si>
  <si>
    <t>265 WP 126032573 1 31-427 ABC transporter substrate-binding protein  Bifidobacterium castoris</t>
  </si>
  <si>
    <t>264_WP_130012804_1_31-427_ABC_transporter_substrate-binding_protein__Bifidobacterium_pseudolongum</t>
  </si>
  <si>
    <t>264 WP 130012804 1 31-427 ABC transporter substrate-binding protein  Bifidobacterium pseudolongum</t>
  </si>
  <si>
    <t>263_WP_136511583_1_31-427_ABC_transporter_substrate-binding_protein__Bifidobacterium_pseudolongum</t>
  </si>
  <si>
    <t>263 WP 136511583 1 31-427 ABC transporter substrate-binding protein  Bifidobacterium pseudolongum</t>
  </si>
  <si>
    <t>254_WP_163227089_1_30-425_extracellular_solute-binding_protein__Bifidobacterium_choloepi</t>
  </si>
  <si>
    <t>254 WP 163227089 1 30-425 extracellular solute-binding protein  Bifidobacterium choloepi</t>
  </si>
  <si>
    <t>228_4C1T__B__animalis_lactis__xylo-oligossachaide</t>
  </si>
  <si>
    <t>228 4C1T  B  animalis lactis  xylo-oligossachaide</t>
  </si>
  <si>
    <t>230_WP_022859010_1_31-425_ABC_transporter_substrate-binding_protein__Bifidobacterium_magnum</t>
  </si>
  <si>
    <t>230 WP 022859010 1 31-425 ABC transporter substrate-binding protein  Bifidobacterium magnum</t>
  </si>
  <si>
    <t>229_WP_006295121_1_30-425_extracellular_solute-binding_protein__Bifidobacterium_gallicum</t>
  </si>
  <si>
    <t>229 WP 006295121 1 30-425 extracellular solute-binding protein  Bifidobacterium gallicum</t>
  </si>
  <si>
    <t>233_MCI1832413_1_29-424_extracellular_solute-binding_protein__Bifidobacterium_sp</t>
  </si>
  <si>
    <t>233 MCI1832413 1 29-424 extracellular solute-binding protein  Bifidobacterium sp</t>
  </si>
  <si>
    <t>232_WP_169240162_1_30-425_extracellular_solute-binding_protein__Bifidobacterium_olomucense</t>
  </si>
  <si>
    <t>232 WP 169240162 1 30-425 extracellular solute-binding protein  Bifidobacterium olomucense</t>
  </si>
  <si>
    <t>231_WP_101626166_1_30-425_extracellular_solute-binding_protein__Bifidobacterium_imperatoris</t>
  </si>
  <si>
    <t>231 WP 101626166 1 30-425 extracellular solute-binding protein  Bifidobacterium imperatoris</t>
  </si>
  <si>
    <t>261_WP_291531318_1_30-425_ABC_transporter_substrate-binding_protein__Bifidobacterium_sp__UBA4282</t>
  </si>
  <si>
    <t>261 WP 291531318 1 30-425 ABC transporter substrate-binding protein  Bifidobacterium sp  UBA4282</t>
  </si>
  <si>
    <t>260_WP_033507680_1_30-425_ABC_transporter_substrate-binding_protein__Bifidobacterium_pullorum</t>
  </si>
  <si>
    <t>260 WP 033507680 1 30-425 ABC transporter substrate-binding protein  Bifidobacterium pullorum</t>
  </si>
  <si>
    <t>259_WP_219082711_1_29-424_ABC_transporter_substrate-binding_protein__Bifidobacterium_phasiani</t>
  </si>
  <si>
    <t>259 WP 219082711 1 29-424 ABC transporter substrate-binding protein  Bifidobacterium phasiani</t>
  </si>
  <si>
    <t>258_WP_204389983_1_30-425_ABC_transporter_substrate-binding_protein__Bifidobacterium_pullorum</t>
  </si>
  <si>
    <t>258 WP 204389983 1 30-425 ABC transporter substrate-binding protein  Bifidobacterium pullorum</t>
  </si>
  <si>
    <t>256_WP_278711300_1_30-425_ABC_transporter_substrate-binding_protein__Bifidobacterium_pullorum</t>
  </si>
  <si>
    <t>256 WP 278711300 1 30-425 ABC transporter substrate-binding protein  Bifidobacterium pullorum</t>
  </si>
  <si>
    <t>257_WP_129237881_1_30-425_ABC_transporter_substrate-binding_protein__Bifidobacterium_pullorum</t>
  </si>
  <si>
    <t>257 WP 129237881 1 30-425 ABC transporter substrate-binding protein  Bifidobacterium pullorum</t>
  </si>
  <si>
    <t>255_WP_282942999_1_30-425_ABC_transporter_substrate-binding_protein__Bifidobacterium_pullorum</t>
  </si>
  <si>
    <t>255 WP 282942999 1 30-425 ABC transporter substrate-binding protein  Bifidobacterium pullorum</t>
  </si>
  <si>
    <t>252_WP_154568246_1_29-424_extracellular_solute-binding_protein__Bifidobacterium_tsurumiense</t>
  </si>
  <si>
    <t>252 WP 154568246 1 29-424 extracellular solute-binding protein  Bifidobacterium tsurumiense</t>
  </si>
  <si>
    <t>253_WP_072725658_1_30-425_ABC_transporter_substrate-binding_protein__Bifidobacterium_lemurum</t>
  </si>
  <si>
    <t>253 WP 072725658 1 30-425 ABC transporter substrate-binding protein  Bifidobacterium lemurum</t>
  </si>
  <si>
    <t>249_WP_033891995_1_29-424_ABC_transporter_substrate-binding_protein__Bifidobacterium_saguini</t>
  </si>
  <si>
    <t>249 WP 033891995 1 29-424 ABC transporter substrate-binding protein  Bifidobacterium saguini</t>
  </si>
  <si>
    <t>248_OQM59133_1_39-434_sugar_ABC_transporter_substrate-binding_protein__Bifidobacterium_longum</t>
  </si>
  <si>
    <t>248 OQM59133 1 39-434 sugar ABC transporter substrate-binding protein  Bifidobacterium longum</t>
  </si>
  <si>
    <t>251_WP_140495071_1_1-382_ABC_transporter_substrate-binding_protein__partial__Bifidobacterium_sp__UTBIF-78</t>
  </si>
  <si>
    <t>251 WP 140495071 1 1-382 ABC transporter substrate-binding protein  partial  Bifidobacterium sp  UTBIF-78</t>
  </si>
  <si>
    <t>250_WP_150378560_1_29-424_ABC_transporter_substrate-binding_protein__Bifidobacterium_myosotis</t>
  </si>
  <si>
    <t>250 WP 150378560 1 29-424 ABC transporter substrate-binding protein  Bifidobacterium myosotis</t>
  </si>
  <si>
    <t>247_WP_034876924_1_30-424_ABC_transporter_substrate-binding_protein__Bifidobacterium_moukalabense</t>
  </si>
  <si>
    <t>247 WP 034876924 1 30-424 ABC transporter substrate-binding protein  Bifidobacterium moukalabense</t>
  </si>
  <si>
    <t>246_WP_172144973_1_30-424_ABC_transporter_substrate-binding_protein__Bifidobacterium_panos</t>
  </si>
  <si>
    <t>246 WP 172144973 1 30-424 ABC transporter substrate-binding protein  Bifidobacterium panos</t>
  </si>
  <si>
    <t>243_WP_035010003_1_30-424_ABC_transporter_substrate-binding_protein__Bifidobacterium_adolescentis</t>
  </si>
  <si>
    <t>243 WP 035010003 1 30-424 ABC transporter substrate-binding protein  Bifidobacterium adolescentis</t>
  </si>
  <si>
    <t>244_WP_195523653_1_30-424_ABC_transporter_substrate-binding_protein__Bifidobacterium_pseudocatenulatum</t>
  </si>
  <si>
    <t>244 WP 195523653 1 30-424 ABC transporter substrate-binding protein  Bifidobacterium pseudocatenulatum</t>
  </si>
  <si>
    <t>242_KAB5915280_1_37-431_extracellular_solute-binding_protein__Bifidobacterium_adolescentis</t>
  </si>
  <si>
    <t>242 KAB5915280 1 37-431 extracellular solute-binding protein  Bifidobacterium adolescentis</t>
  </si>
  <si>
    <t>241_WP_276861099_1_30-424_ABC_transporter_substrate-binding_protein__Bifidobacterium_merycicum</t>
  </si>
  <si>
    <t>241 WP 276861099 1 30-424 ABC transporter substrate-binding protein  Bifidobacterium merycicum</t>
  </si>
  <si>
    <t>237_MDR3743320_1_30-424_extracellular_solute-binding_protein__Bifidobacterium_sp</t>
  </si>
  <si>
    <t>237 MDR3743320 1 30-424 extracellular solute-binding protein  Bifidobacterium sp</t>
  </si>
  <si>
    <t>235_WP_277715101_1_30-424_ABC_transporter_substrate-binding_protein__Bifidobacterium_pseudocatenulatum</t>
  </si>
  <si>
    <t>235 WP 277715101 1 30-424 ABC transporter substrate-binding protein  Bifidobacterium pseudocatenulatum</t>
  </si>
  <si>
    <t>234_MZN78837_1_37-431_extracellular_solute-binding_protein__Bifidobacterium_pseudocatenulatum</t>
  </si>
  <si>
    <t>234 MZN78837 1 37-431 extracellular solute-binding protein  Bifidobacterium pseudocatenulatum</t>
  </si>
  <si>
    <t>236_WP_065438012_1_30-424_ABC_transporter_substrate-binding_protein__Bifidobacterium_pseudocatenulatum</t>
  </si>
  <si>
    <t>236 WP 065438012 1 30-424 ABC transporter substrate-binding protein  Bifidobacterium pseudocatenulatum</t>
  </si>
  <si>
    <t>239_WP_180376854_1_30-424_ABC_transporter_substrate-binding_protein__Bifidobacterium_catenulatum</t>
  </si>
  <si>
    <t>239 WP 180376854 1 30-424 ABC transporter substrate-binding protein  Bifidobacterium catenulatum</t>
  </si>
  <si>
    <t>240_MZT73695_1_37-431_extracellular_solute-binding_protein__Bifidobacterium_pseudocatenulatum</t>
  </si>
  <si>
    <t>240 MZT73695 1 37-431 extracellular solute-binding protein  Bifidobacterium pseudocatenulatum</t>
  </si>
  <si>
    <t>245_WP_237956083_1_30-424_ABC_transporter_substrate-binding_protein__Bifidobacterium_adolescentis</t>
  </si>
  <si>
    <t>245 WP 237956083 1 30-424 ABC transporter substrate-binding protein  Bifidobacterium adolescentis</t>
  </si>
  <si>
    <t>238_HCF98526_1_37-431_sugar_ABC_transporter_substrate-binding_protein__Bifidobacterium_sp</t>
  </si>
  <si>
    <t>238 HCF98526 1 37-431 sugar ABC transporter substrate-binding protein  Bifidobacterium sp</t>
  </si>
  <si>
    <t>309_WP_051354112_1_26-440_ABC_transporter_substrate-binding_protein__Bifidobacterium_sp__A11</t>
  </si>
  <si>
    <t>309 WP 051354112 1 26-440 ABC transporter substrate-binding protein  Bifidobacterium sp  A11</t>
  </si>
  <si>
    <t>308_WP_129879565_1_27-437_ABC_transporter_substrate-binding_protein__Bifidobacterium_dentium</t>
  </si>
  <si>
    <t>308 WP 129879565 1 27-437 ABC transporter substrate-binding protein  Bifidobacterium dentium</t>
  </si>
  <si>
    <t>307_WP_217054317_1_31-442_ABC_transporter_substrate-binding_protein__Bifidobacterium_longum</t>
  </si>
  <si>
    <t>307 WP 217054317 1 31-442 ABC transporter substrate-binding protein  Bifidobacterium longum</t>
  </si>
  <si>
    <t>306_WP_163195933_1_42-440_sugar_ABC_transporter_substrate-binding_protein__Bifidobacterium_platyrrhinorum</t>
  </si>
  <si>
    <t>306 WP 163195933 1 42-440 sugar ABC transporter substrate-binding protein  Bifidobacterium platyrrhinorum</t>
  </si>
  <si>
    <t>304_WP_198189300_1_26-440_MULTISPECIES__sugar_ABC_transporter_substrate-binding_protein__Bifidobacterium</t>
  </si>
  <si>
    <t>304 WP 198189300 1 26-440 MULTISPECIES  sugar ABC transporter substrate-binding protein  Bifidobacterium</t>
  </si>
  <si>
    <t>288_MBS5693147_1_26-436_sugar_ABC_transporter_substrate-binding_protein__Bifidobacterium_dentium</t>
  </si>
  <si>
    <t>288 MBS5693147 1 26-436 sugar ABC transporter substrate-binding protein  Bifidobacterium dentium</t>
  </si>
  <si>
    <t>290_WP_288541340_1_40-439_sugar_ABC_transporter_substrate-binding_protein__uncultured_Bifidobacterium_sp</t>
  </si>
  <si>
    <t>290 WP 288541340 1 40-439 sugar ABC transporter substrate-binding protein  uncultured Bifidobacterium sp</t>
  </si>
  <si>
    <t>289_WP_137656625_1_40-439_ABC_transporter_substrate-binding_protein__Bifidobacterium_moukalabense</t>
  </si>
  <si>
    <t>289 WP 137656625 1 40-439 ABC transporter substrate-binding protein  Bifidobacterium moukalabense</t>
  </si>
  <si>
    <t>303_WP_101398129_1_25-436_ABC_transporter_substrate-binding_protein__Bifidobacterium_pseudolongum</t>
  </si>
  <si>
    <t>303 WP 101398129 1 25-436 ABC transporter substrate-binding protein  Bifidobacterium pseudolongum</t>
  </si>
  <si>
    <t>297_WP_172145898_1_27-437_ABC_transporter_substrate-binding_protein__Bifidobacterium_panos</t>
  </si>
  <si>
    <t>297 WP 172145898 1 27-437 ABC transporter substrate-binding protein  Bifidobacterium panos</t>
  </si>
  <si>
    <t>298_WP_072726962_1_26-438_ABC_transporter_substrate-binding_protein__Bifidobacterium_lemurum</t>
  </si>
  <si>
    <t>298 WP 072726962 1 26-438 ABC transporter substrate-binding protein  Bifidobacterium lemurum</t>
  </si>
  <si>
    <t>287_WP_271724460_1_41-439_ABC_transporter_substrate-binding_protein__Bifidobacterium_catenulatum</t>
  </si>
  <si>
    <t>287 WP 271724460 1 41-439 ABC transporter substrate-binding protein  Bifidobacterium catenulatum</t>
  </si>
  <si>
    <t>286_WP_049185398_1_26-437_ABC_transporter_substrate-binding_protein__Bifidobacterium_scardovii</t>
  </si>
  <si>
    <t>286 WP 049185398 1 26-437 ABC transporter substrate-binding protein  Bifidobacterium scardovii</t>
  </si>
  <si>
    <t>305_WP_277173304_1_23-436_ABC_transporter_substrate-binding_protein__Bifidobacterium_sp__ESL0704</t>
  </si>
  <si>
    <t>305 WP 277173304 1 23-436 ABC transporter substrate-binding protein  Bifidobacterium sp  ESL0704</t>
  </si>
  <si>
    <t>285_WP_169241648_1_28-441_sugar_ABC_transporter_substrate-binding_protein__Bifidobacterium_olomucense</t>
  </si>
  <si>
    <t>285 WP 169241648 1 28-441 sugar ABC transporter substrate-binding protein  Bifidobacterium olomucense</t>
  </si>
  <si>
    <t>284_6LCE__B__longum_arabinobiose</t>
  </si>
  <si>
    <t>284 6LCE  B  longum arabinobiose</t>
  </si>
  <si>
    <t>293_KFI54431_1_40-439_solute_binding_protein_of_abc_transporter_system__Bifidobacterium_callitrichos_DSM_23973</t>
  </si>
  <si>
    <t>293 KFI54431 1 40-439 solute binding protein of abc transporter system  Bifidobacterium callitrichos DSM 23973</t>
  </si>
  <si>
    <t>292_WP_214313948_1_29-439_extracellular_solute-binding_protein__Bifidobacterium_sp__CP2</t>
  </si>
  <si>
    <t>292 WP 214313948 1 29-439 extracellular solute-binding protein  Bifidobacterium sp  CP2</t>
  </si>
  <si>
    <t>294_WP_214358821_1_28-439_extracellular_solute-binding_protein__Bifidobacterium_santillanense</t>
  </si>
  <si>
    <t>294 WP 214358821 1 28-439 extracellular solute-binding protein  Bifidobacterium santillanense</t>
  </si>
  <si>
    <t>291_KFI97020_1_26-438_solute_binding_protein_of_abc_transporter_system__Bifidobacterium_stellenboschense</t>
  </si>
  <si>
    <t>291 KFI97020 1 26-438 solute binding protein of abc transporter system  Bifidobacterium stellenboschense</t>
  </si>
  <si>
    <t>296_WP_125982354_1_25-437_sugar_ABC_transporter_substrate-binding_protein__Bifidobacterium_goeldii</t>
  </si>
  <si>
    <t>296 WP 125982354 1 25-437 sugar ABC transporter substrate-binding protein  Bifidobacterium goeldii</t>
  </si>
  <si>
    <t>295_WP_214375378_1_27-439_ABC_transporter_substrate-binding_protein__Bifidobacterium_colobi</t>
  </si>
  <si>
    <t>295 WP 214375378 1 27-439 ABC transporter substrate-binding protein  Bifidobacterium colobi</t>
  </si>
  <si>
    <t>302_WP_219079828_1_28-437_ABC_transporter_substrate-binding_protein__Bifidobacterium_phasiani</t>
  </si>
  <si>
    <t>302 WP 219079828 1 28-437 ABC transporter substrate-binding protein  Bifidobacterium phasiani</t>
  </si>
  <si>
    <t>301_WP_291531842_1_40-439_ABC_transporter_substrate-binding_protein__Bifidobacterium_sp__UBA4282</t>
  </si>
  <si>
    <t>301 WP 291531842 1 40-439 ABC transporter substrate-binding protein  Bifidobacterium sp  UBA4282</t>
  </si>
  <si>
    <t>300_WP_129236749_1_40-439_ABC_transporter_substrate-binding_protein__Bifidobacterium_pullorum</t>
  </si>
  <si>
    <t>300 WP 129236749 1 40-439 ABC transporter substrate-binding protein  Bifidobacterium pullorum</t>
  </si>
  <si>
    <t>299_WP_033515621_1_28-438_ABC_transporter_substrate-binding_protein__Bifidobacterium_pullorum</t>
  </si>
  <si>
    <t>299 WP 033515621 1 28-438 ABC transporter substrate-binding protein  Bifidobacterium pullorum</t>
  </si>
  <si>
    <t>499_WP_241515273_1_23-533_extracellular_solute-binding_protein__Bifidobacterium_amazonense</t>
  </si>
  <si>
    <t>499 WP 241515273 1 23-533 extracellular solute-binding protein  Bifidobacterium amazonense</t>
  </si>
  <si>
    <t>498_WP_033493448_1_23-533_extracellular_solute-binding_protein__Bifidobacterium_biavatii</t>
  </si>
  <si>
    <t>498 WP 033493448 1 23-533 extracellular solute-binding protein  Bifidobacterium biavatii</t>
  </si>
  <si>
    <t>501_WP_033492865_1_29-530_extracellular_solute-binding_protein__Bifidobacterium_biavatii</t>
  </si>
  <si>
    <t>501 WP 033492865 1 29-530 extracellular solute-binding protein  Bifidobacterium biavatii</t>
  </si>
  <si>
    <t>500_WP_241512932_1_29-532_extracellular_solute-binding_protein__Bifidobacterium_amazonense</t>
  </si>
  <si>
    <t>500 WP 241512932 1 29-532 extracellular solute-binding protein  Bifidobacterium amazonense</t>
  </si>
  <si>
    <t>506_WP_121913212_1_26-534_extracellular_solute-binding_protein__Bifidobacterium_sp__wkB338</t>
  </si>
  <si>
    <t>506 WP 121913212 1 26-534 extracellular solute-binding protein  Bifidobacterium sp  wkB338</t>
  </si>
  <si>
    <t>505_WP_369341520_1_27-535_MULTISPECIES__extracellular_solute-binding_protein__unclassified_Bifidobacterium</t>
  </si>
  <si>
    <t>505 WP 369341520 1 27-535 MULTISPECIES  extracellular solute-binding protein  unclassified Bifidobacterium</t>
  </si>
  <si>
    <t>504_WP_353335289_1_27-536_extracellular_solute-binding_protein__Bifidobacterium_psychraerophilum</t>
  </si>
  <si>
    <t>504 WP 353335289 1 27-536 extracellular solute-binding protein  Bifidobacterium psychraerophilum</t>
  </si>
  <si>
    <t>503_MCH4160182_1_27-536_extracellular_solute-binding_protein__Bifidobacterium_sp</t>
  </si>
  <si>
    <t>503 MCH4160182 1 27-536 extracellular solute-binding protein  Bifidobacterium sp</t>
  </si>
  <si>
    <t>502_MCI1643670_1_27-536_extracellular_solute-binding_protein__Bifidobacterium_crudilactis</t>
  </si>
  <si>
    <t>502 MCI1643670 1 27-536 extracellular solute-binding protein  Bifidobacterium crudilactis</t>
  </si>
  <si>
    <t>530_WP_288920675_1_1-489_extracellular_solute-binding_protein__uncultured_Bifidobacterium_sp</t>
  </si>
  <si>
    <t>530 WP 288920675 1 1-489 extracellular solute-binding protein  uncultured Bifidobacterium sp</t>
  </si>
  <si>
    <t>529_WP_204387140_1_25-532_extracellular_solute-binding_protein__Bifidobacterium_pullorum</t>
  </si>
  <si>
    <t>529 WP 204387140 1 25-532 extracellular solute-binding protein  Bifidobacterium pullorum</t>
  </si>
  <si>
    <t>528_OZG61001_1_27-535_ABC_transporter__Bifidobacterium_lemurum</t>
  </si>
  <si>
    <t>528 OZG61001 1 27-535 ABC transporter  Bifidobacterium lemurum</t>
  </si>
  <si>
    <t>527_WP_227411015_1_28-531_extracellular_solute-binding_protein__Bifidobacterium_pullorum</t>
  </si>
  <si>
    <t>527 WP 227411015 1 28-531 extracellular solute-binding protein  Bifidobacterium pullorum</t>
  </si>
  <si>
    <t>537_WP_288240824_1_28-532_extracellular_solute-binding_protein__uncultured_Bifidobacterium_sp</t>
  </si>
  <si>
    <t>537 WP 288240824 1 28-532 extracellular solute-binding protein  uncultured Bifidobacterium sp</t>
  </si>
  <si>
    <t>533_WP_278711138_1_28-532_extracellular_solute-binding_protein__Bifidobacterium_pullorum</t>
  </si>
  <si>
    <t>533 WP 278711138 1 28-532 extracellular solute-binding protein  Bifidobacterium pullorum</t>
  </si>
  <si>
    <t>534_WP_288295889_1_28-532_extracellular_solute-binding_protein__Bifidobacterium_pullorum</t>
  </si>
  <si>
    <t>534 WP 288295889 1 28-532 extracellular solute-binding protein  Bifidobacterium pullorum</t>
  </si>
  <si>
    <t>532_MBM6696314_1_8-512_extracellular_solute-binding_protein__Bifidobacterium_pullorum_subsp__saeculare</t>
  </si>
  <si>
    <t>532 MBM6696314 1 8-512 extracellular solute-binding protein  Bifidobacterium pullorum subsp  saeculare</t>
  </si>
  <si>
    <t>531_WP_219081667_1_28-532_extracellular_solute-binding_protein__Bifidobacterium_phasiani</t>
  </si>
  <si>
    <t>531 WP 219081667 1 28-532 extracellular solute-binding protein  Bifidobacterium phasiani</t>
  </si>
  <si>
    <t>536_WP_289067798_1_28-532_extracellular_solute-binding_protein__uncultured_Bifidobacterium_sp</t>
  </si>
  <si>
    <t>536 WP 289067798 1 28-532 extracellular solute-binding protein  uncultured Bifidobacterium sp</t>
  </si>
  <si>
    <t>535_KFI83867_1_28-532_family_1_extracellular_solute-binding_protein__Bifidobacterium_pullorum</t>
  </si>
  <si>
    <t>535 KFI83867 1 28-532 family 1 extracellular solute-binding protein  Bifidobacterium pullorum</t>
  </si>
  <si>
    <t>526_MEE8757635_1_28-535_ABC_transporter__Bifidobacterium_sp</t>
  </si>
  <si>
    <t>526 MEE8757635 1 28-535 ABC transporter  Bifidobacterium sp</t>
  </si>
  <si>
    <t>523_WP_244569220_1_18-523_extracellular_solute-binding_protein__Pseudoscardovia_suis</t>
  </si>
  <si>
    <t>523 WP 244569220 1 18-523 extracellular solute-binding protein  Pseudoscardovia suis</t>
  </si>
  <si>
    <t>522_WP_339561912_1_25-530_extracellular_solute-binding_protein__Bifidobacterium_thermophilum</t>
  </si>
  <si>
    <t>522 WP 339561912 1 25-530 extracellular solute-binding protein  Bifidobacterium thermophilum</t>
  </si>
  <si>
    <t>521_MCI2174659_1_25-530_extracellular_solute-binding_protein__Bifidobacterium_thermacidophilum</t>
  </si>
  <si>
    <t>521 MCI2174659 1 25-530 extracellular solute-binding protein  Bifidobacterium thermacidophilum</t>
  </si>
  <si>
    <t>520_WP_235341636_1_25-530_extracellular_solute-binding_protein__Bifidobacterium_boum</t>
  </si>
  <si>
    <t>520 WP 235341636 1 25-530 extracellular solute-binding protein  Bifidobacterium boum</t>
  </si>
  <si>
    <t>525_WP_152358978_1_28-532_extracellular_solute-binding_protein__Bifidobacterium_ramosum</t>
  </si>
  <si>
    <t>525 WP 152358978 1 28-532 extracellular solute-binding protein  Bifidobacterium ramosum</t>
  </si>
  <si>
    <t>524_WP_094729801_1_28-531_extracellular_solute-binding_protein__Bifidobacterium_hapali</t>
  </si>
  <si>
    <t>524 WP 094729801 1 28-531 extracellular solute-binding protein  Bifidobacterium hapali</t>
  </si>
  <si>
    <t>519_WP_169173030_1_25-536_extracellular_solute-binding_protein__Bifidobacterium_oedipodis</t>
  </si>
  <si>
    <t>519 WP 169173030 1 25-536 extracellular solute-binding protein  Bifidobacterium oedipodis</t>
  </si>
  <si>
    <t>517_WP_204468478_1_27-535_extracellular_solute-binding_protein__Bifidobacterium_pullorum</t>
  </si>
  <si>
    <t>517 WP 204468478 1 27-535 extracellular solute-binding protein  Bifidobacterium pullorum</t>
  </si>
  <si>
    <t>518_WP_248601245_1_6-515_extracellular_solute-binding_protein__Bifidobacterium_tsurumiense</t>
  </si>
  <si>
    <t>518 WP 248601245 1 6-515 extracellular solute-binding protein  Bifidobacterium tsurumiense</t>
  </si>
  <si>
    <t>507_WP_169080556_1_25-536_extracellular_solute-binding_protein__Bifidobacterium_erythrocebi</t>
  </si>
  <si>
    <t>507 WP 169080556 1 25-536 extracellular solute-binding protein  Bifidobacterium erythrocebi</t>
  </si>
  <si>
    <t>510_WP_085379812_1_26-535_extracellular_solute-binding_protein__Bifidobacterium_adolescentis</t>
  </si>
  <si>
    <t>510 WP 085379812 1 26-535 extracellular solute-binding protein  Bifidobacterium adolescentis</t>
  </si>
  <si>
    <t>509_WP_085346874_1_26-535_extracellular_solute-binding_protein__Bifidobacterium_adolescentis</t>
  </si>
  <si>
    <t>509 WP 085346874 1 26-535 extracellular solute-binding protein  Bifidobacterium adolescentis</t>
  </si>
  <si>
    <t>508_WP_249746648_1_26-535_extracellular_solute-binding_protein__Bifidobacterium_adolescentis</t>
  </si>
  <si>
    <t>508 WP 249746648 1 26-535 extracellular solute-binding protein  Bifidobacterium adolescentis</t>
  </si>
  <si>
    <t>516_WP_276861345_1_26-535_extracellular_solute-binding_protein__Bifidobacterium_merycicum</t>
  </si>
  <si>
    <t>516 WP 276861345 1 26-535 extracellular solute-binding protein  Bifidobacterium merycicum</t>
  </si>
  <si>
    <t>513_WP_131221110_1_26-535_extracellular_solute-binding_protein__Bifidobacterium_longum</t>
  </si>
  <si>
    <t>513 WP 131221110 1 26-535 extracellular solute-binding protein  Bifidobacterium longum</t>
  </si>
  <si>
    <t>515_UAU37323_1_1-483_hypothetical_protein_BCBL_0435__Bifidobacterium_longum_subsp__longum</t>
  </si>
  <si>
    <t>515 UAU37323 1 1-483 hypothetical protein BCBL 0435  Bifidobacterium longum subsp  longum</t>
  </si>
  <si>
    <t>512_WP_131218788_1_26-535_extracellular_solute-binding_protein__Bifidobacterium_longum</t>
  </si>
  <si>
    <t>512 WP 131218788 1 26-535 extracellular solute-binding protein  Bifidobacterium longum</t>
  </si>
  <si>
    <t>514_WP_130082257_1_26-535_extracellular_solute-binding_protein__Bifidobacterium_adolescentis</t>
  </si>
  <si>
    <t>514 WP 130082257 1 26-535 extracellular solute-binding protein  Bifidobacterium adolescentis</t>
  </si>
  <si>
    <t>511_RGJ11297_1_26-535_extracellular_solute-binding_protein__Bifidobacterium_pseudocatenulatum</t>
  </si>
  <si>
    <t>511 RGJ11297 1 26-535 extracellular solute-binding protein  Bifidobacterium pseudocatenulatum</t>
  </si>
  <si>
    <t>469_WP_046726058_1_27-532_extracellular_solute-binding_protein__Bifidobacterium_scardovii</t>
  </si>
  <si>
    <t>469 WP 046726058 1 27-532 extracellular solute-binding protein  Bifidobacterium scardovii</t>
  </si>
  <si>
    <t>461_WP_214374047_1_26-531_extracellular_solute-binding_protein__Bifidobacterium_sp__SO1</t>
  </si>
  <si>
    <t>461 WP 214374047 1 26-531 extracellular solute-binding protein  Bifidobacterium sp  SO1</t>
  </si>
  <si>
    <t>460_WP_163229445_1_26-531_extracellular_solute-binding_protein__Bifidobacterium_aerophilum</t>
  </si>
  <si>
    <t>460 WP 163229445 1 26-531 extracellular solute-binding protein  Bifidobacterium aerophilum</t>
  </si>
  <si>
    <t>457_WP_140444896_1_26-531_MULTISPECIES__extracellular_solute-binding_protein__unclassified_Bifidobacterium</t>
  </si>
  <si>
    <t>457 WP 140444896 1 26-531 MULTISPECIES  extracellular solute-binding protein  unclassified Bifidobacterium</t>
  </si>
  <si>
    <t>456_WP_214383445_1_26-531_extracellular_solute-binding_protein__Bifidobacterium_vespertilionis</t>
  </si>
  <si>
    <t>456 WP 214383445 1 26-531 extracellular solute-binding protein  Bifidobacterium vespertilionis</t>
  </si>
  <si>
    <t>459_WP_107044104_1_26-531_extracellular_solute-binding_protein__Bifidobacterium_callitrichos</t>
  </si>
  <si>
    <t>459 WP 107044104 1 26-531 extracellular solute-binding protein  Bifidobacterium callitrichos</t>
  </si>
  <si>
    <t>458_WP_150394505_1_26-531_extracellular_solute-binding_protein__Bifidobacterium_callitrichos</t>
  </si>
  <si>
    <t>458 WP 150394505 1 26-531 extracellular solute-binding protein  Bifidobacterium callitrichos</t>
  </si>
  <si>
    <t>454_WP_250236776_1_25-531_extracellular_solute-binding_protein__Bifidobacterium_longum</t>
  </si>
  <si>
    <t>454 WP 250236776 1 25-531 extracellular solute-binding protein  Bifidobacterium longum</t>
  </si>
  <si>
    <t>470_WP_169172596_1_26-527_extracellular_solute-binding_protein__Bifidobacterium_oedipodis</t>
  </si>
  <si>
    <t>470 WP 169172596 1 26-527 extracellular solute-binding protein  Bifidobacterium oedipodis</t>
  </si>
  <si>
    <t>455_ETY71812_1_26-531_ABC_transporter_substrate-binding_protein__Bifidobacterium_moukalabense_DSM_27321</t>
  </si>
  <si>
    <t>455 ETY71812 1 26-531 ABC transporter substrate-binding protein  Bifidobacterium moukalabense DSM 27321</t>
  </si>
  <si>
    <t>453_MBS5011118_1_26-529_ABC_transporter_substrate-binding_protein__Bifidobacterium_longum</t>
  </si>
  <si>
    <t>453 MBS5011118 1 26-529 ABC transporter substrate-binding protein  Bifidobacterium longum</t>
  </si>
  <si>
    <t>452_GDY90170_1_25-530_ABC_transporter_substrate-binding_protein__Bifidobacteriaceae_bacterium_MCC01971</t>
  </si>
  <si>
    <t>452 GDY90170 1 25-530 ABC transporter substrate-binding protein  Bifidobacteriaceae bacterium MCC01971</t>
  </si>
  <si>
    <t>451_WP_172664387_1_25-532_ABC_transporter_substrate-binding_protein__Bifidobacterium_longum</t>
  </si>
  <si>
    <t>451 WP 172664387 1 25-532 ABC transporter substrate-binding protein  Bifidobacterium longum</t>
  </si>
  <si>
    <t>450_WP_136527126_1_25-530_MULTISPECIES__ABC_transporter_substrate-binding_protein__Bifidobacterium</t>
  </si>
  <si>
    <t>450 WP 136527126 1 25-530 MULTISPECIES  ABC transporter substrate-binding protein  Bifidobacterium</t>
  </si>
  <si>
    <t>449_6FTH_/B__Infantis_HMO</t>
  </si>
  <si>
    <t>449 6FTH /B  Infantis HMO</t>
  </si>
  <si>
    <t>466_WP_330523487_1_25-532_ABC_transporter_substrate-binding_protein__Bifidobacterium_longum</t>
  </si>
  <si>
    <t>466 WP 330523487 1 25-532 ABC transporter substrate-binding protein  Bifidobacterium longum</t>
  </si>
  <si>
    <t>465_WP_136501155_1_25-532_ABC_transporter_substrate-binding_protein__Bifidobacterium_longum</t>
  </si>
  <si>
    <t>465 WP 136501155 1 25-532 ABC transporter substrate-binding protein  Bifidobacterium longum</t>
  </si>
  <si>
    <t>468_WP_370610533_1_25-531_ABC_transporter_substrate-binding_protein__Bifidobacterium_longum</t>
  </si>
  <si>
    <t>468 WP 370610533 1 25-531 ABC transporter substrate-binding protein  Bifidobacterium longum</t>
  </si>
  <si>
    <t>467_WP_154050979_1_24-532_ABC_transporter_substrate-binding_protein__Bifidobacterium_longum</t>
  </si>
  <si>
    <t>467 WP 154050979 1 24-532 ABC transporter substrate-binding protein  Bifidobacterium longum</t>
  </si>
  <si>
    <t>464_ALE08551_1_66-574_ABC_transporter_substrate_binding_component__Bifidobacterium_longum_subsp__infantis</t>
  </si>
  <si>
    <t>464 ALE08551 1 66-574 ABC transporter substrate binding component  Bifidobacterium longum subsp  infantis</t>
  </si>
  <si>
    <t>463_3OMB_A_26-535_Chain_A__Extracellular_solute-binding_protein__family_1__Bifidobacterium_longum_subsp__infantis_ATCC_15697_=_JCM_1222_=_DSM_20088</t>
  </si>
  <si>
    <t>463 3OMB A 26-535 Chain A  Extracellular solute-binding protein  family 1  Bifidobacterium longum subsp  infantis ATCC 15697 = JCM 1222 = DSM 20088</t>
  </si>
  <si>
    <t>462_WP_174774336_1_25-534_ABC_transporter_substrate-binding_protein__Bifidobacterium_longum</t>
  </si>
  <si>
    <t>462 WP 174774336 1 25-534 ABC transporter substrate-binding protein  Bifidobacterium longum</t>
  </si>
  <si>
    <t>497_WP_219059481_1_27-533_extracellular_solute-binding_protein__Bifidobacterium_miconis</t>
  </si>
  <si>
    <t>497 WP 219059481 1 27-533 extracellular solute-binding protein  Bifidobacterium miconis</t>
  </si>
  <si>
    <t>471_MBW3091921_1_25-530_extracellular_solute-binding_protein__Bifidobacterium_miconis</t>
  </si>
  <si>
    <t>471 MBW3091921 1 25-530 extracellular solute-binding protein  Bifidobacterium miconis</t>
  </si>
  <si>
    <t>496_WP_231648980_1_28-534_extracellular_solute-binding_protein__Bifidobacterium_scardovii</t>
  </si>
  <si>
    <t>496 WP 231648980 1 28-534 extracellular solute-binding protein  Bifidobacterium scardovii</t>
  </si>
  <si>
    <t>495_WP_043167329_1_28-539_extracellular_solute-binding_protein__Bifidobacterium_callitrichos</t>
  </si>
  <si>
    <t>495 WP 043167329 1 28-539 extracellular solute-binding protein  Bifidobacterium callitrichos</t>
  </si>
  <si>
    <t>494_WP_219059185_1_28-539_extracellular_solute-binding_protein__Bifidobacterium_miconis</t>
  </si>
  <si>
    <t>494 WP 219059185 1 28-539 extracellular solute-binding protein  Bifidobacterium miconis</t>
  </si>
  <si>
    <t>493_WP_081892274_1_28-539_extracellular_solute-binding_protein__Bifidobacterium_biavatii</t>
  </si>
  <si>
    <t>493 WP 081892274 1 28-539 extracellular solute-binding protein  Bifidobacterium biavatii</t>
  </si>
  <si>
    <t>491_WP_241515016_1_28-540_extracellular_solute-binding_protein__Bifidobacterium_amazonense</t>
  </si>
  <si>
    <t>491 WP 241515016 1 28-540 extracellular solute-binding protein  Bifidobacterium amazonense</t>
  </si>
  <si>
    <t>492_WP_236023541_1_8-520_extracellular_solute-binding_protein__Bifidobacterium_miconis</t>
  </si>
  <si>
    <t>492 WP 236023541 1 8-520 extracellular solute-binding protein  Bifidobacterium miconis</t>
  </si>
  <si>
    <t>490_WP_219059533_1_29-541_extracellular_solute-binding_protein__Bifidobacterium_miconis</t>
  </si>
  <si>
    <t>490 WP 219059533 1 29-541 extracellular solute-binding protein  Bifidobacterium miconis</t>
  </si>
  <si>
    <t>489_WP_051923956_1_29-544_extracellular_solute-binding_protein__Bifidobacterium_biavatii</t>
  </si>
  <si>
    <t>489 WP 051923956 1 29-544 extracellular solute-binding protein  Bifidobacterium biavatii</t>
  </si>
  <si>
    <t>488_WP_241512701_1_29-541_extracellular_solute-binding_protein__Bifidobacterium_amazonense</t>
  </si>
  <si>
    <t>488 WP 241512701 1 29-541 extracellular solute-binding protein  Bifidobacterium amazonense</t>
  </si>
  <si>
    <t>487_WP_219059376_1_29-541_extracellular_solute-binding_protein__Bifidobacterium_miconis</t>
  </si>
  <si>
    <t>487 WP 219059376 1 29-541 extracellular solute-binding protein  Bifidobacterium miconis</t>
  </si>
  <si>
    <t>486_WP_033522448_1_26-538_extracellular_solute-binding_protein__Bifidobacterium_bohemicum</t>
  </si>
  <si>
    <t>486 WP 033522448 1 26-538 extracellular solute-binding protein  Bifidobacterium bohemicum</t>
  </si>
  <si>
    <t>477_WP_193530619_1_27-540_extracellular_solute-binding_protein__Bifidobacterium_pullorum</t>
  </si>
  <si>
    <t>477 WP 193530619 1 27-540 extracellular solute-binding protein  Bifidobacterium pullorum</t>
  </si>
  <si>
    <t>481_WP_219058927_1_27-538_extracellular_solute-binding_protein__Bifidobacterium_miconis</t>
  </si>
  <si>
    <t>481 WP 219058927 1 27-538 extracellular solute-binding protein  Bifidobacterium miconis</t>
  </si>
  <si>
    <t>480_WP_219057978_1_26-537_extracellular_solute-binding_protein__Bifidobacterium_miconis</t>
  </si>
  <si>
    <t>480 WP 219057978 1 26-537 extracellular solute-binding protein  Bifidobacterium miconis</t>
  </si>
  <si>
    <t>485_MEE8739192_1_26-532_ABC_transporter__Bifidobacterium_sp</t>
  </si>
  <si>
    <t>485 MEE8739192 1 26-532 ABC transporter  Bifidobacterium sp</t>
  </si>
  <si>
    <t>484_WP_340469876_1_1-488_MULTISPECIES__ABC_transporter__unclassified_Bifidobacterium</t>
  </si>
  <si>
    <t>484 WP 340469876 1 1-488 MULTISPECIES  ABC transporter  unclassified Bifidobacterium</t>
  </si>
  <si>
    <t>483_WP_297301647_1_27-537_extracellular_solute-binding_protein__uncultured_Bifidobacterium_sp</t>
  </si>
  <si>
    <t>483 WP 297301647 1 27-537 extracellular solute-binding protein  uncultured Bifidobacterium sp</t>
  </si>
  <si>
    <t>482_TSJ85533_1_26-535_extracellular_solute-binding_protein__Bifidobacterium_polysaccharolyticum</t>
  </si>
  <si>
    <t>482 TSJ85533 1 26-535 extracellular solute-binding protein  Bifidobacterium polysaccharolyticum</t>
  </si>
  <si>
    <t>479_WP_156097478_1_27-539_extracellular_solute-binding_protein__Bifidobacterium_tsurumiense</t>
  </si>
  <si>
    <t>479 WP 156097478 1 27-539 extracellular solute-binding protein  Bifidobacterium tsurumiense</t>
  </si>
  <si>
    <t>478_WP_026642658_1_27-539_extracellular_solute-binding_protein__Bifidobacterium_tsurumiense</t>
  </si>
  <si>
    <t>478 WP 026642658 1 27-539 extracellular solute-binding protein  Bifidobacterium tsurumiense</t>
  </si>
  <si>
    <t>476_RSX54656_1_61-573_ABC_transporter__Bifidobacterium_samirii</t>
  </si>
  <si>
    <t>476 RSX54656 1 61-573 ABC transporter  Bifidobacterium samirii</t>
  </si>
  <si>
    <t>473_HCA74233_1_26-500_ABC_transporter__Bifidobacterium_sp</t>
  </si>
  <si>
    <t>473 HCA74233 1 26-500 ABC transporter  Bifidobacterium sp</t>
  </si>
  <si>
    <t>472_WP_373592502_1_26-538_ABC_transporter__Bifidobacterium_longum</t>
  </si>
  <si>
    <t>472 WP 373592502 1 26-538 ABC transporter  Bifidobacterium longum</t>
  </si>
  <si>
    <t>475_WP_012902561_1_26-538_extracellular_solute-binding_protein__Bifidobacterium_dentium</t>
  </si>
  <si>
    <t>475 WP 012902561 1 26-538 extracellular solute-binding protein  Bifidobacterium dentium</t>
  </si>
  <si>
    <t>474_WP_137655154_1_26-538_extracellular_solute-binding_protein__Bifidobacterium_moukalabense</t>
  </si>
  <si>
    <t>474 WP 137655154 1 26-538 extracellular solute-binding protein  Bifidobacterium moukalabense</t>
  </si>
  <si>
    <t>448_MEE1296745_1_24-458_ABC_transporter_substrate-binding_protein__Bifidobacterium_sp</t>
  </si>
  <si>
    <t>448 MEE1296745 1 24-458 ABC transporter substrate-binding protein  Bifidobacterium sp</t>
  </si>
  <si>
    <t>433_WP_204468371_1_21-455_ABC_transporter_substrate-binding_protein__Bifidobacterium_pullorum</t>
  </si>
  <si>
    <t>433 WP 204468371 1 21-455 ABC transporter substrate-binding protein  Bifidobacterium pullorum</t>
  </si>
  <si>
    <t>437_WP_340445287_1_35-453_ABC_transporter_substrate-binding_protein__Bifidobacterium_mongoliense</t>
  </si>
  <si>
    <t>437 WP 340445287 1 35-453 ABC transporter substrate-binding protein  Bifidobacterium mongoliense</t>
  </si>
  <si>
    <t>436_MCI1219160_1_20-450_ABC_transporter_substrate-binding_protein__Bifidobacterium_sp</t>
  </si>
  <si>
    <t>436 MCI1219160 1 20-450 ABC transporter substrate-binding protein  Bifidobacterium sp</t>
  </si>
  <si>
    <t>435_WP_291761020_1_21-451_ABC_transporter_substrate-binding_protein__Bifidobacterium_sp</t>
  </si>
  <si>
    <t>435 WP 291761020 1 21-451 ABC transporter substrate-binding protein  Bifidobacterium sp</t>
  </si>
  <si>
    <t>427_WP_029576153_1_21-452_ABC_transporter_substrate-binding_protein__Bifidobacterium_thermacidophilum</t>
  </si>
  <si>
    <t>427 WP 029576153 1 21-452 ABC transporter substrate-binding protein  Bifidobacterium thermacidophilum</t>
  </si>
  <si>
    <t>426_WP_152355411_1_23-450_ABC_transporter_substrate-binding_protein__Bifidobacterium_apri</t>
  </si>
  <si>
    <t>426 WP 152355411 1 23-450 ABC transporter substrate-binding protein  Bifidobacterium apri</t>
  </si>
  <si>
    <t>428_WP_193345823_1_35-453_ABC_transporter_substrate-binding_protein__Bifidobacterium_tsurumiense</t>
  </si>
  <si>
    <t>428 WP 193345823 1 35-453 ABC transporter substrate-binding protein  Bifidobacterium tsurumiense</t>
  </si>
  <si>
    <t>434_WP_094636521_1_21-453_ABC_transporter_substrate-binding_protein__Bifidobacterium_eulemuris</t>
  </si>
  <si>
    <t>434 WP 094636521 1 21-453 ABC transporter substrate-binding protein  Bifidobacterium eulemuris</t>
  </si>
  <si>
    <t>432_WP_033516833_1_21-451_ABC_transporter_substrate-binding_protein__Bifidobacterium_scardovii</t>
  </si>
  <si>
    <t>432 WP 033516833 1 21-451 ABC transporter substrate-binding protein  Bifidobacterium scardovii</t>
  </si>
  <si>
    <t>431_WP_033492669_1_21-452_ABC_transporter_substrate-binding_protein__Bifidobacterium_biavatii</t>
  </si>
  <si>
    <t>431 WP 033492669 1 21-452 ABC transporter substrate-binding protein  Bifidobacterium biavatii</t>
  </si>
  <si>
    <t>430_WP_094728465_1_21-451_ABC_transporter_substrate-binding_protein__Bifidobacterium_hapali</t>
  </si>
  <si>
    <t>430 WP 094728465 1 21-451 ABC transporter substrate-binding protein  Bifidobacterium hapali</t>
  </si>
  <si>
    <t>429_KAA8824632_1_19-437_carbohydrate_ABC_transporter_substrate-binding_protein__Bifidobacterium_reuteri</t>
  </si>
  <si>
    <t>429 KAA8824632 1 19-437 carbohydrate ABC transporter substrate-binding protein  Bifidobacterium reuteri</t>
  </si>
  <si>
    <t>442_WP_340468490_1_15-449_MULTISPECIES__ABC_transporter_substrate-binding_protein__unclassified_Bifidobacterium</t>
  </si>
  <si>
    <t>442 WP 340468490 1 15-449 MULTISPECIES  ABC transporter substrate-binding protein  unclassified Bifidobacterium</t>
  </si>
  <si>
    <t>443_MBI0063536_1_21-454_carbohydrate_ABC_transporter_substrate-binding_protein__Bifidobacterium_polysaccharolyticum</t>
  </si>
  <si>
    <t>443 MBI0063536 1 21-454 carbohydrate ABC transporter substrate-binding protein  Bifidobacterium polysaccharolyticum</t>
  </si>
  <si>
    <t>445_WP_198187109_1_21-454_ABC_transporter_substrate-binding_protein__Bifidobacterium_sp__M0353</t>
  </si>
  <si>
    <t>445 WP 198187109 1 21-454 ABC transporter substrate-binding protein  Bifidobacterium sp  M0353</t>
  </si>
  <si>
    <t>444_WP_029678785_1_21-454_ABC_transporter_substrate-binding_protein__Bifidobacterium_sp__7101</t>
  </si>
  <si>
    <t>444 WP 029678785 1 21-454 ABC transporter substrate-binding protein  Bifidobacterium sp  7101</t>
  </si>
  <si>
    <t>438_WP_163231713_1_21-453_ABC_transporter_substrate-binding_protein__Bifidobacterium_aerophilum</t>
  </si>
  <si>
    <t>438 WP 163231713 1 21-453 ABC transporter substrate-binding protein  Bifidobacterium aerophilum</t>
  </si>
  <si>
    <t>447_WP_291768184_1_21-451_ABC_transporter_substrate-binding_protein__Bifidobacterium_sp</t>
  </si>
  <si>
    <t>447 WP 291768184 1 21-451 ABC transporter substrate-binding protein  Bifidobacterium sp</t>
  </si>
  <si>
    <t>446_WP_094695094_1_21-451_ABC_transporter_substrate-binding_protein__Bifidobacterium_aquikefiri</t>
  </si>
  <si>
    <t>446 WP 094695094 1 21-451 ABC transporter substrate-binding protein  Bifidobacterium aquikefiri</t>
  </si>
  <si>
    <t>441_MCI1831992_1_21-453_ABC_transporter_substrate-binding_protein__Bifidobacterium_sp</t>
  </si>
  <si>
    <t>441 MCI1831992 1 21-453 ABC transporter substrate-binding protein  Bifidobacterium sp</t>
  </si>
  <si>
    <t>419_WP_137654668_1_20-450_ABC_transporter_substrate-binding_protein__Bifidobacterium_moukalabense</t>
  </si>
  <si>
    <t>419 WP 137654668 1 20-450 ABC transporter substrate-binding protein  Bifidobacterium moukalabense</t>
  </si>
  <si>
    <t>418_WP_144165895_1_34-452_MULTISPECIES__ABC_transporter_substrate-binding_protein__Bifidobacterium</t>
  </si>
  <si>
    <t>418 WP 144165895 1 34-452 MULTISPECIES  ABC transporter substrate-binding protein  Bifidobacterium</t>
  </si>
  <si>
    <t>425_WP_281775479_1_35-453_ABC_transporter_substrate-binding_protein__Bifidobacterium_ruminantium</t>
  </si>
  <si>
    <t>425 WP 281775479 1 35-453 ABC transporter substrate-binding protein  Bifidobacterium ruminantium</t>
  </si>
  <si>
    <t>424_WP_308747643_1_20-450_ABC_transporter_substrate-binding_protein__uncultured_Bifidobacterium_sp</t>
  </si>
  <si>
    <t>424 WP 308747643 1 20-450 ABC transporter substrate-binding protein  uncultured Bifidobacterium sp</t>
  </si>
  <si>
    <t>421_WP_117791205_1_20-450_MULTISPECIES__ABC_transporter_substrate-binding_protein__Bifidobacterium</t>
  </si>
  <si>
    <t>421 WP 117791205 1 20-450 MULTISPECIES  ABC transporter substrate-binding protein  Bifidobacterium</t>
  </si>
  <si>
    <t>420_WP_226555171_1_20-450_ABC_transporter_substrate-binding_protein__Bifidobacterium_pseudocatenulatum</t>
  </si>
  <si>
    <t>420 WP 226555171 1 20-450 ABC transporter substrate-binding protein  Bifidobacterium pseudocatenulatum</t>
  </si>
  <si>
    <t>423_WP_154303382_1_20-450_ABC_transporter_substrate-binding_protein__Bifidobacterium_catenulatum</t>
  </si>
  <si>
    <t>423 WP 154303382 1 20-450 ABC transporter substrate-binding protein  Bifidobacterium catenulatum</t>
  </si>
  <si>
    <t>422_WP_278668888_1_20-450_ABC_transporter_substrate-binding_protein__Bifidobacterium_catenulatum</t>
  </si>
  <si>
    <t>422 WP 278668888 1 20-450 ABC transporter substrate-binding protein  Bifidobacterium catenulatum</t>
  </si>
  <si>
    <t>440_WP_094664088_1_21-451_ABC_transporter_substrate-binding_protein__Bifidobacterium_tissieri</t>
  </si>
  <si>
    <t>440 WP 094664088 1 21-451 ABC transporter substrate-binding protein  Bifidobacterium tissieri</t>
  </si>
  <si>
    <t>439_WP_214306066_1_21-452_ABC_transporter_substrate-binding_protein__Bifidobacterium_callimiconis</t>
  </si>
  <si>
    <t>439 WP 214306066 1 21-452 ABC transporter substrate-binding protein  Bifidobacterium callimiconis</t>
  </si>
  <si>
    <t>417_WP_288920244_1_22-451_ABC_transporter_substrate-binding_protein__Bifidobacterium_pullorum</t>
  </si>
  <si>
    <t>417 WP 288920244 1 22-451 ABC transporter substrate-binding protein  Bifidobacterium pullorum</t>
  </si>
  <si>
    <t>416_WP_287544513_1_21-451_ABC_transporter_substrate-binding_protein__Bifidobacterium_sp</t>
  </si>
  <si>
    <t>416 WP 287544513 1 21-451 ABC transporter substrate-binding protein  Bifidobacterium sp</t>
  </si>
  <si>
    <t>415_WP_172144452_1_33-455_ABC_transporter_substrate-binding_protein__Bifidobacterium_panos</t>
  </si>
  <si>
    <t>415 WP 172144452 1 33-455 ABC transporter substrate-binding protein  Bifidobacterium panos</t>
  </si>
  <si>
    <t>413_WP_074695953_1_20-449_ABC_transporter_substrate-binding_protein__Bifidobacterium_dentium</t>
  </si>
  <si>
    <t>413 WP 074695953 1 20-449 ABC transporter substrate-binding protein  Bifidobacterium dentium</t>
  </si>
  <si>
    <t>412_WP_034876194_1_20-453_ABC_transporter_substrate-binding_protein__Bifidobacterium_moukalabense</t>
  </si>
  <si>
    <t>412 WP 034876194 1 20-453 ABC transporter substrate-binding protein  Bifidobacterium moukalabense</t>
  </si>
  <si>
    <t>411_WP_163191163_1_20-453_ABC_transporter_substrate-binding_protein__Bifidobacterium_dentium</t>
  </si>
  <si>
    <t>411 WP 163191163 1 20-453 ABC transporter substrate-binding protein  Bifidobacterium dentium</t>
  </si>
  <si>
    <t>408_WP_219056231_1_20-453_ABC_transporter_substrate-binding_protein__Bifidobacterium_pongonis</t>
  </si>
  <si>
    <t>408 WP 219056231 1 20-453 ABC transporter substrate-binding protein  Bifidobacterium pongonis</t>
  </si>
  <si>
    <t>409_MEI3463688_1_32-454_ABC_transporter_substrate-binding_protein__Bifidobacterium_angulatum</t>
  </si>
  <si>
    <t>409 MEI3463688 1 32-454 ABC transporter substrate-binding protein  Bifidobacterium angulatum</t>
  </si>
  <si>
    <t>414_MBS7036219_1_25-453_carbohydrate_ABC_transporter_substrate-binding_protein__Bifidobacterium_sp</t>
  </si>
  <si>
    <t>414 MBS7036219 1 25-453 carbohydrate ABC transporter substrate-binding protein  Bifidobacterium sp</t>
  </si>
  <si>
    <t>410_WP_169078141_1_32-454_ABC_transporter_substrate-binding_protein__Bifidobacterium_erythrocebi</t>
  </si>
  <si>
    <t>410 WP 169078141 1 32-454 ABC transporter substrate-binding protein  Bifidobacterium erythrocebi</t>
  </si>
  <si>
    <t>406_WP_163227406_1_36-458_ABC_transporter_substrate-binding_protein__Bifidobacterium_choloepi</t>
  </si>
  <si>
    <t>406 WP 163227406 1 36-458 ABC transporter substrate-binding protein  Bifidobacterium choloepi</t>
  </si>
  <si>
    <t>407_WP_130078803_1_31-461_ABC_transporter_substrate-binding_protein__Bifidobacterium_animalis</t>
  </si>
  <si>
    <t>407 WP 130078803 1 31-461 ABC transporter substrate-binding protein  Bifidobacterium animalis</t>
  </si>
  <si>
    <t>405_WP_163227405_1_20-457_ABC_transporter_substrate-binding_protein__Bifidobacterium_choloepi</t>
  </si>
  <si>
    <t>405 WP 163227405 1 20-457 ABC transporter substrate-binding protein  Bifidobacterium choloepi</t>
  </si>
  <si>
    <t>404_MEE1295437_1_27-464_ABC_transporter_substrate-binding_protein__Bifidobacterium_sp</t>
  </si>
  <si>
    <t>404 MEE1295437 1 27-464 ABC transporter substrate-binding protein  Bifidobacterium sp</t>
  </si>
  <si>
    <t>402_WP_155588365_1_22-463_ABC_transporter_substrate-binding_protein__Bifidobacterium_canis</t>
  </si>
  <si>
    <t>402 WP 155588365 1 22-463 ABC transporter substrate-binding protein  Bifidobacterium canis</t>
  </si>
  <si>
    <t>401_WP_099721033_1_20-459_ABC_transporter_substrate-binding_protein__Bifidobacterium_choerinum</t>
  </si>
  <si>
    <t>401 WP 099721033 1 20-459 ABC transporter substrate-binding protein  Bifidobacterium choerinum</t>
  </si>
  <si>
    <t>397_MEF2737549_1_20-456_extracellular_solute-binding_protein__Bifidobacterium_choerinum</t>
  </si>
  <si>
    <t>397 MEF2737549 1 20-456 extracellular solute-binding protein  Bifidobacterium choerinum</t>
  </si>
  <si>
    <t>400_RYN14758_1_20-463_sugar_ABC_transporter_substrate-binding_protein__Bifidobacterium_animalis_subsp__animalis</t>
  </si>
  <si>
    <t>400 RYN14758 1 20-463 sugar ABC transporter substrate-binding protein  Bifidobacterium animalis subsp  animalis</t>
  </si>
  <si>
    <t>399_WP_130078801_1_38-461_ABC_transporter_substrate-binding_protein__Bifidobacterium_animalis</t>
  </si>
  <si>
    <t>399 WP 130078801 1 38-461 ABC transporter substrate-binding protein  Bifidobacterium animalis</t>
  </si>
  <si>
    <t>398_6I5R__B__animalis_lactis__manno_biose/triose</t>
  </si>
  <si>
    <t>398 6I5R  B  animalis lactis  manno biose/triose</t>
  </si>
  <si>
    <t>403_WP_238552403_1_69-495_ABC_transporter_substrate-binding_protein__Bifidobacterium_cuniculi</t>
  </si>
  <si>
    <t>403 WP 238552403 1 69-495 ABC transporter substrate-binding protein  Bifidobacterium cuniculi</t>
  </si>
  <si>
    <t>389_WP_022542484_1_20-457_ABC_transporter_substrate-binding_protein__Bifidobacterium_animalis</t>
  </si>
  <si>
    <t>389 WP 022542484 1 20-457 ABC transporter substrate-binding protein  Bifidobacterium animalis</t>
  </si>
  <si>
    <t>388_6FUV__B__animalis_lactis__manno-oligossachaide</t>
  </si>
  <si>
    <t>388 6FUV  B  animalis lactis  manno-oligossachaide</t>
  </si>
  <si>
    <t>391_WP_155588367_1_20-459_ABC_transporter_substrate-binding_protein__Bifidobacterium_canis</t>
  </si>
  <si>
    <t>391 WP 155588367 1 20-459 ABC transporter substrate-binding protein  Bifidobacterium canis</t>
  </si>
  <si>
    <t>390_RYN14316_1_8-445_sugar_ABC_transporter_substrate-binding_protein__partial__Bifidobacterium_animalis_subsp__animalis</t>
  </si>
  <si>
    <t>390 RYN14316 1 8-445 sugar ABC transporter substrate-binding protein  partial  Bifidobacterium animalis subsp  animalis</t>
  </si>
  <si>
    <t>396_WP_129896707_1_20-455_ABC_transporter_substrate-binding_protein__Bifidobacterium_pseudolongum</t>
  </si>
  <si>
    <t>396 WP 129896707 1 20-455 ABC transporter substrate-binding protein  Bifidobacterium pseudolongum</t>
  </si>
  <si>
    <t>395_WP_052831135_1_20-455_ABC_transporter_substrate-binding_protein__Bifidobacterium_animalis</t>
  </si>
  <si>
    <t>395 WP 052831135 1 20-455 ABC transporter substrate-binding protein  Bifidobacterium animalis</t>
  </si>
  <si>
    <t>393_WP_099721034_1_20-457_ABC_transporter_substrate-binding_protein__Bifidobacterium_choerinum</t>
  </si>
  <si>
    <t>393 WP 099721034 1 20-457 ABC transporter substrate-binding protein  Bifidobacterium choerinum</t>
  </si>
  <si>
    <t>394_WP_126031699_1_20-457_ABC_transporter_substrate-binding_protein__Bifidobacterium_castoris</t>
  </si>
  <si>
    <t>394 WP 126031699 1 20-457 ABC transporter substrate-binding protein  Bifidobacterium castoris</t>
  </si>
  <si>
    <t>392_WP_095612856_1_20-457_ABC_transporter_substrate-binding_protein__Bifidobacterium_italicum</t>
  </si>
  <si>
    <t>392 WP 095612856 1 20-457 ABC transporter substrate-binding protein  Bifidobacterium italicum</t>
  </si>
  <si>
    <t>371_MCI1219696_1_29-430_extracellular_solute-binding_protein__Bifidobacterium_sp</t>
  </si>
  <si>
    <t>371 MCI1219696 1 29-430 extracellular solute-binding protein  Bifidobacterium sp</t>
  </si>
  <si>
    <t>370_WP_304309566_1_47-447_ABC_transporter_substrate-binding_protein__Bifidobacterium_tibiigranuli</t>
  </si>
  <si>
    <t>370 WP 304309566 1 47-447 ABC transporter substrate-binding protein  Bifidobacterium tibiigranuli</t>
  </si>
  <si>
    <t>373_WP_331341952_1_16-415_ABC_transporter_substrate-binding_protein__Bifidobacterium_subtile</t>
  </si>
  <si>
    <t>373 WP 331341952 1 16-415 ABC transporter substrate-binding protein  Bifidobacterium subtile</t>
  </si>
  <si>
    <t>372_WP_024464418_1_31-430_ABC_transporter_substrate-binding_protein__Bifidobacterium_subtile</t>
  </si>
  <si>
    <t>372 WP 024464418 1 31-430 ABC transporter substrate-binding protein  Bifidobacterium subtile</t>
  </si>
  <si>
    <t>387_WP_125969022_1_54-445_ABC_transporter_substrate-binding_protein__Bifidobacterium_samirii</t>
  </si>
  <si>
    <t>387 WP 125969022 1 54-445 ABC transporter substrate-binding protein  Bifidobacterium samirii</t>
  </si>
  <si>
    <t>375_WP_337647184_1_42-432_ABC_transporter_substrate-binding_protein__Bifidobacterium_pullorum</t>
  </si>
  <si>
    <t>375 WP 337647184 1 42-432 ABC transporter substrate-binding protein  Bifidobacterium pullorum</t>
  </si>
  <si>
    <t>374_WP_219080018_1_44-434_ABC_transporter_substrate-binding_protein__Bifidobacterium_phasiani</t>
  </si>
  <si>
    <t>374 WP 219080018 1 44-434 ABC transporter substrate-binding protein  Bifidobacterium phasiani</t>
  </si>
  <si>
    <t>382_WP_142421185_1_30-430_ABC_transporter_substrate-binding_protein__Bifidobacterium_pseudocatenulatum</t>
  </si>
  <si>
    <t>382 WP 142421185 1 30-430 ABC transporter substrate-binding protein  Bifidobacterium pseudocatenulatum</t>
  </si>
  <si>
    <t>384_WP_138266881_1_30-430_ABC_transporter_substrate-binding_protein__Bifidobacterium_pseudocatenulatum</t>
  </si>
  <si>
    <t>384 WP 138266881 1 30-430 ABC transporter substrate-binding protein  Bifidobacterium pseudocatenulatum</t>
  </si>
  <si>
    <t>383_WP_033501949_1_30-430_MULTISPECIES__ABC_transporter_substrate-binding_protein__Bifidobacterium</t>
  </si>
  <si>
    <t>383 WP 033501949 1 30-430 MULTISPECIES  ABC transporter substrate-binding protein  Bifidobacterium</t>
  </si>
  <si>
    <t>381_WP_217056064_1_30-430_ABC_transporter_substrate-binding_protein__Bifidobacterium_adolescentis</t>
  </si>
  <si>
    <t>381 WP 217056064 1 30-430 ABC transporter substrate-binding protein  Bifidobacterium adolescentis</t>
  </si>
  <si>
    <t>376_WP_308748063_1_30-430_ABC_transporter_substrate-binding_protein__uncultured_Bifidobacterium_sp</t>
  </si>
  <si>
    <t>376 WP 308748063 1 30-430 ABC transporter substrate-binding protein  uncultured Bifidobacterium sp</t>
  </si>
  <si>
    <t>377_WP_373587164_1_30-430_ABC_transporter_substrate-binding_protein__Bifidobacterium_adolescentis</t>
  </si>
  <si>
    <t>377 WP 373587164 1 30-430 ABC transporter substrate-binding protein  Bifidobacterium adolescentis</t>
  </si>
  <si>
    <t>385_WP_270201556_1_30-430_ABC_transporter_substrate-binding_protein__Bifidobacterium_pseudocatenulatum</t>
  </si>
  <si>
    <t>385 WP 270201556 1 30-430 ABC transporter substrate-binding protein  Bifidobacterium pseudocatenulatum</t>
  </si>
  <si>
    <t>386_WP_337509840_1_30-430_ABC_transporter_substrate-binding_protein__Bifidobacterium_sp</t>
  </si>
  <si>
    <t>386 WP 337509840 1 30-430 ABC transporter substrate-binding protein  Bifidobacterium sp</t>
  </si>
  <si>
    <t>380_MEE0905046_1_12-412_ABC_transporter_substrate-binding_protein__Bifidobacterium_adolescentis</t>
  </si>
  <si>
    <t>380 MEE0905046 1 12-412 ABC transporter substrate-binding protein  Bifidobacterium adolescentis</t>
  </si>
  <si>
    <t>379_WP_270836340_1_30-430_ABC_transporter_substrate-binding_protein__Bifidobacterium_pseudocatenulatum</t>
  </si>
  <si>
    <t>379 WP 270836340 1 30-430 ABC transporter substrate-binding protein  Bifidobacterium pseudocatenulatum</t>
  </si>
  <si>
    <t>378_WP_154034907_1_30-430_ABC_transporter_substrate-binding_protein__Bifidobacterium_catenulatum</t>
  </si>
  <si>
    <t>378 WP 154034907 1 30-430 ABC transporter substrate-binding protein  Bifidobacterium catenulatum</t>
  </si>
  <si>
    <t>368_WP_340470021_1_27-420_MULTISPECIES__extracellular_solute-binding_protein__unclassified_Bifidobacterium</t>
  </si>
  <si>
    <t>368 WP 340470021 1 27-420 MULTISPECIES  extracellular solute-binding protein  unclassified Bifidobacterium</t>
  </si>
  <si>
    <t>367_WP_297317233_1_28-418_ABC_transporter_substrate-binding_protein__uncultured_Bifidobacterium_sp</t>
  </si>
  <si>
    <t>367 WP 297317233 1 28-418 ABC transporter substrate-binding protein  uncultured Bifidobacterium sp</t>
  </si>
  <si>
    <t>366_WP_198182225_1_20-418_MULTISPECIES__ABC_transporter_substrate-binding_protein__unclassified_Bifidobacterium</t>
  </si>
  <si>
    <t>366 WP 198182225 1 20-418 MULTISPECIES  ABC transporter substrate-binding protein  unclassified Bifidobacterium</t>
  </si>
  <si>
    <t>365_WP_267430973_1_29-418_MULTISPECIES__ABC_transporter_substrate-binding_protein__unclassified_Bifidobacterium</t>
  </si>
  <si>
    <t>365 WP 267430973 1 29-418 MULTISPECIES  ABC transporter substrate-binding protein  unclassified Bifidobacterium</t>
  </si>
  <si>
    <t>362_WP_254478177_1_43-432_ABC_transporter_substrate-binding_protein__Bifidobacterium_asteroides</t>
  </si>
  <si>
    <t>362 WP 254478177 1 43-432 ABC transporter substrate-binding protein  Bifidobacterium asteroides</t>
  </si>
  <si>
    <t>361_WP_144178553_1_43-432_MULTISPECIES__ABC_transporter_substrate-binding_protein__Bifidobacterium</t>
  </si>
  <si>
    <t>361 WP 144178553 1 43-432 MULTISPECIES  ABC transporter substrate-binding protein  Bifidobacterium</t>
  </si>
  <si>
    <t>364_WP_198189763_1_42-432_MULTISPECIES__ABC_transporter_substrate-binding_protein__Bifidobacterium</t>
  </si>
  <si>
    <t>364 WP 198189763 1 42-432 MULTISPECIES  ABC transporter substrate-binding protein  Bifidobacterium</t>
  </si>
  <si>
    <t>363_WP_253269692_1_9-398_ABC_transporter_substrate-binding_protein__Bifidobacterium_sp__7101</t>
  </si>
  <si>
    <t>363 WP 253269692 1 9-398 ABC transporter substrate-binding protein  Bifidobacterium sp  7101</t>
  </si>
  <si>
    <t>360_MBI0048751_1_42-432_extracellular_solute-binding_protein__Bifidobacterium_choladohabitans</t>
  </si>
  <si>
    <t>360 MBI0048751 1 42-432 extracellular solute-binding protein  Bifidobacterium choladohabitans</t>
  </si>
  <si>
    <t>369_MCI1832849_1_36-419_extracellular_solute-binding_protein__Bifidobacterium_sp</t>
  </si>
  <si>
    <t>369 MCI1832849 1 36-419 extracellular solute-binding protein  Bifidobacterium sp</t>
  </si>
  <si>
    <t>347_WP_369342557_1_31-417_MULTISPECIES__ABC_transporter_substrate-binding_protein__unclassified_Bifidobacterium</t>
  </si>
  <si>
    <t>347 WP 369342557 1 31-417 MULTISPECIES  ABC transporter substrate-binding protein  unclassified Bifidobacterium</t>
  </si>
  <si>
    <t>349_WP_244568382_1_31-417_ABC_transporter_substrate-binding_protein__Bifidobacterium_aquikefiri</t>
  </si>
  <si>
    <t>349 WP 244568382 1 31-417 ABC transporter substrate-binding protein  Bifidobacterium aquikefiri</t>
  </si>
  <si>
    <t>348_WP_369345004_1_31-417_ABC_transporter_substrate-binding_protein__Bifidobacterium_sp__WK041_4_12</t>
  </si>
  <si>
    <t>348 WP 369345004 1 31-417 ABC transporter substrate-binding protein  Bifidobacterium sp  WK041 4 12</t>
  </si>
  <si>
    <t>346_WP_150354177_1_27-418_ABC_transporter_substrate-binding_protein__Bifidobacterium_vespertilionis</t>
  </si>
  <si>
    <t>346 WP 150354177 1 27-418 ABC transporter substrate-binding protein  Bifidobacterium vespertilionis</t>
  </si>
  <si>
    <t>343_WP_169172851_1_40-429_ABC_transporter_substrate-binding_protein__Bifidobacterium_oedipodis</t>
  </si>
  <si>
    <t>343 WP 169172851 1 40-429 ABC transporter substrate-binding protein  Bifidobacterium oedipodis</t>
  </si>
  <si>
    <t>335_WP_109058190_1_31-429_MULTISPECIES__ABC_transporter_substrate-binding_protein__Bifidobacterium</t>
  </si>
  <si>
    <t>335 WP 109058190 1 31-429 MULTISPECIES  ABC transporter substrate-binding protein  Bifidobacterium</t>
  </si>
  <si>
    <t>334_WP_214377098_1_31-429_ABC_transporter_substrate-binding_protein__Bifidobacterium_colobi</t>
  </si>
  <si>
    <t>334 WP 214377098 1 31-429 ABC transporter substrate-binding protein  Bifidobacterium colobi</t>
  </si>
  <si>
    <t>337_WP_150380180_1_30-428_ABC_transporter_substrate-binding_protein__Bifidobacterium_myosotis</t>
  </si>
  <si>
    <t>337 WP 150380180 1 30-428 ABC transporter substrate-binding protein  Bifidobacterium myosotis</t>
  </si>
  <si>
    <t>336_WP_140490524_1_30-428_ABC_transporter_substrate-binding_protein__Bifidobacterium_sp__UTBIF-68</t>
  </si>
  <si>
    <t>336 WP 140490524 1 30-428 ABC transporter substrate-binding protein  Bifidobacterium sp  UTBIF-68</t>
  </si>
  <si>
    <t>345_WP_204468342_1_38-427_ABC_transporter_substrate-binding_protein__Bifidobacterium_pullorum</t>
  </si>
  <si>
    <t>345 WP 204468342 1 38-427 ABC transporter substrate-binding protein  Bifidobacterium pullorum</t>
  </si>
  <si>
    <t>344_WP_072725321_1_32-430_ABC_transporter_substrate-binding_protein__Bifidobacterium_lemurum</t>
  </si>
  <si>
    <t>344 WP 072725321 1 32-430 ABC transporter substrate-binding protein  Bifidobacterium lemurum</t>
  </si>
  <si>
    <t>339_WP_012578674_1_31-429_ABC_transporter_substrate-binding_protein__Bifidobacterium_longum</t>
  </si>
  <si>
    <t>339 WP 012578674 1 31-429 ABC transporter substrate-binding protein  Bifidobacterium longum</t>
  </si>
  <si>
    <t>338_WP_025222276_1_31-429_ABC_transporter_substrate-binding_protein__Bifidobacterium_breve</t>
  </si>
  <si>
    <t>338 WP 025222276 1 31-429 ABC transporter substrate-binding protein  Bifidobacterium breve</t>
  </si>
  <si>
    <t>341_WP_251848076_1_31-429_ABC_transporter_substrate-binding_protein__Bifidobacterium_longum</t>
  </si>
  <si>
    <t>341 WP 251848076 1 31-429 ABC transporter substrate-binding protein  Bifidobacterium longum</t>
  </si>
  <si>
    <t>340_WP_101028147_1_31-429_ABC_transporter_substrate-binding_protein__Bifidobacterium_longum</t>
  </si>
  <si>
    <t>340 WP 101028147 1 31-429 ABC transporter substrate-binding protein  Bifidobacterium longum</t>
  </si>
  <si>
    <t>342_MDU1038287_1_31-392_extracellular_solute-binding_protein__Bifidobacterium_longum</t>
  </si>
  <si>
    <t>342 MDU1038287 1 31-392 extracellular solute-binding protein  Bifidobacterium longum</t>
  </si>
  <si>
    <t>327_WP_152355549_1_29-426_ABC_transporter_substrate-binding_protein__Bifidobacterium_apri</t>
  </si>
  <si>
    <t>327 WP 152355549 1 29-426 ABC transporter substrate-binding protein  Bifidobacterium apri</t>
  </si>
  <si>
    <t>326_WP_026503430_1_29-426_ABC_transporter_substrate-binding_protein__Bifidobacterium_boum</t>
  </si>
  <si>
    <t>326 WP 026503430 1 29-426 ABC transporter substrate-binding protein  Bifidobacterium boum</t>
  </si>
  <si>
    <t>325_WP_300745677_1_29-426_ABC_transporter_substrate-binding_protein__uncultured_Bifidobacterium_sp</t>
  </si>
  <si>
    <t>325 WP 300745677 1 29-426 ABC transporter substrate-binding protein  uncultured Bifidobacterium sp</t>
  </si>
  <si>
    <t>353_WP_239663733_1_20-419_ABC_transporter_substrate-binding_protein__Bifidobacterium_scardovii</t>
  </si>
  <si>
    <t>353 WP 239663733 1 20-419 ABC transporter substrate-binding protein  Bifidobacterium scardovii</t>
  </si>
  <si>
    <t>324_KFJ04465_1_43-428_sugar_binding_protein_of_ABC_transporter_system__Bifidobacterium_tsurumiense</t>
  </si>
  <si>
    <t>324 KFJ04465 1 43-428 sugar binding protein of ABC transporter system  Bifidobacterium tsurumiense</t>
  </si>
  <si>
    <t>352_WP_291773281_1_26-426_ABC_transporter_substrate-binding_protein__Bifidobacterium_sp</t>
  </si>
  <si>
    <t>352 WP 291773281 1 26-426 ABC transporter substrate-binding protein  Bifidobacterium sp</t>
  </si>
  <si>
    <t>351_MDN6522194_1_18-418_extracellular_solute-binding_protein__Bifidobacterium_crudilactis</t>
  </si>
  <si>
    <t>351 MDN6522194 1 18-418 extracellular solute-binding protein  Bifidobacterium crudilactis</t>
  </si>
  <si>
    <t>350_GAA6122365_1_6-406_extracellular_solute-binding_protein__Bifidobacterium_psychraerophilum</t>
  </si>
  <si>
    <t>350 GAA6122365 1 6-406 extracellular solute-binding protein  Bifidobacterium psychraerophilum</t>
  </si>
  <si>
    <t>358_MDN6768771_1_28-420_extracellular_solute-binding_protein__Bifidobacterium_mongoliense</t>
  </si>
  <si>
    <t>358 MDN6768771 1 28-420 extracellular solute-binding protein  Bifidobacterium mongoliense</t>
  </si>
  <si>
    <t>357_WP_331343827_1_28-420_extracellular_solute-binding_protein__Bifidobacterium_mongoliense</t>
  </si>
  <si>
    <t>357 WP 331343827 1 28-420 extracellular solute-binding protein  Bifidobacterium mongoliense</t>
  </si>
  <si>
    <t>359_WP_238549909_1_26-417_ABC_transporter_substrate-binding_protein__Bifidobacterium_bombi</t>
  </si>
  <si>
    <t>359 WP 238549909 1 26-417 ABC transporter substrate-binding protein  Bifidobacterium bombi</t>
  </si>
  <si>
    <t>354_WP_044098240_1_28-427_ABC_transporter_substrate-binding_protein__Bifidobacterium_bohemicum</t>
  </si>
  <si>
    <t>354 WP 044098240 1 28-427 ABC transporter substrate-binding protein  Bifidobacterium bohemicum</t>
  </si>
  <si>
    <t>356_WP_277153868_1_63-449_ABC_transporter_substrate-binding_protein__Bifidobacterium_sp__ESL0745</t>
  </si>
  <si>
    <t>356 WP 277153868 1 63-449 ABC transporter substrate-binding protein  Bifidobacterium sp  ESL0745</t>
  </si>
  <si>
    <t>355_WP_277173001_1_58-446_ABC_transporter_substrate-binding_protein__Bifidobacterium_sp__ESL0704</t>
  </si>
  <si>
    <t>355 WP 277173001 1 58-446 ABC transporter substrate-binding protein  Bifidobacterium sp  ESL0704</t>
  </si>
  <si>
    <t>333_WP_172144414_1_35-434_ABC_transporter_substrate-binding_protein__Bifidobacterium_panos</t>
  </si>
  <si>
    <t>333 WP 172144414 1 35-434 ABC transporter substrate-binding protein  Bifidobacterium panos</t>
  </si>
  <si>
    <t>328_WP_150394263_1_25-422_ABC_transporter_substrate-binding_protein__Bifidobacterium_callitrichos</t>
  </si>
  <si>
    <t>328 WP 150394263 1 25-422 ABC transporter substrate-binding protein  Bifidobacterium callitrichos</t>
  </si>
  <si>
    <t>330_WP_150384307_1_25-422_ABC_transporter_substrate-binding_protein__Bifidobacterium_rousetti</t>
  </si>
  <si>
    <t>330 WP 150384307 1 25-422 ABC transporter substrate-binding protein  Bifidobacterium rousetti</t>
  </si>
  <si>
    <t>329_WP_043166175_1_25-422_ABC_transporter_substrate-binding_protein__Bifidobacterium_callitrichos</t>
  </si>
  <si>
    <t>329 WP 043166175 1 25-422 ABC transporter substrate-binding protein  Bifidobacterium callitrichos</t>
  </si>
  <si>
    <t>332_WP_034525797_1_29-426_ABC_transporter_substrate-binding_protein__Bifidobacterium_stellenboschense</t>
  </si>
  <si>
    <t>332 WP 034525797 1 29-426 ABC transporter substrate-binding protein  Bifidobacterium stellenboschense</t>
  </si>
  <si>
    <t>331_WP_214357849_1_44-441_ABC_transporter_substrate-binding_protein__Bifidobacterium_santillanense</t>
  </si>
  <si>
    <t>331 WP 214357849 1 44-441 ABC transporter substrate-binding protein  Bifidobacterium santillanense</t>
  </si>
  <si>
    <t>323_WP_155588239_1_36-425_ABC_transporter_substrate-binding_protein__Bifidobacterium_canis</t>
  </si>
  <si>
    <t>323 WP 155588239 1 36-425 ABC transporter substrate-binding protein  Bifidobacterium canis</t>
  </si>
  <si>
    <t>310_4ZS9__B__animalis_lactis__panose</t>
  </si>
  <si>
    <t>310 4ZS9  B  animalis lactis  panose</t>
  </si>
  <si>
    <t>322_WP_101671306_1_31-431_ABC_transporter_substrate-binding_protein__Bifidobacterium_anseris</t>
  </si>
  <si>
    <t>322 WP 101671306 1 31-431 ABC transporter substrate-binding protein  Bifidobacterium anseris</t>
  </si>
  <si>
    <t>321_WP_288273236_1_43-430_ABC_transporter_substrate-binding_protein__uncultured_Bifidobacterium_sp</t>
  </si>
  <si>
    <t>321 WP 288273236 1 43-430 ABC transporter substrate-binding protein  uncultured Bifidobacterium sp</t>
  </si>
  <si>
    <t>320_WP_126032966_1_43-431_ABC_transporter_substrate-binding_protein__Bifidobacterium_castoris</t>
  </si>
  <si>
    <t>320 WP 126032966 1 43-431 ABC transporter substrate-binding protein  Bifidobacterium castoris</t>
  </si>
  <si>
    <t>319_WP_095613788_1_36-431_ABC_transporter_substrate-binding_protein__Bifidobacterium_italicum</t>
  </si>
  <si>
    <t>319 WP 095613788 1 36-431 ABC transporter substrate-binding protein  Bifidobacterium italicum</t>
  </si>
  <si>
    <t>318_WP_024540198_1_44-432_ABC_transporter_substrate-binding_protein__Bifidobacterium_choerinum</t>
  </si>
  <si>
    <t>318 WP 024540198 1 44-432 ABC transporter substrate-binding protein  Bifidobacterium choerinum</t>
  </si>
  <si>
    <t>313_WP_129861571_1_43-431_ABC_transporter_substrate-binding_protein__Bifidobacterium_pseudolongum</t>
  </si>
  <si>
    <t>313 WP 129861571 1 43-431 ABC transporter substrate-binding protein  Bifidobacterium pseudolongum</t>
  </si>
  <si>
    <t>314_WP_101398043_1_43-431_ABC_transporter_substrate-binding_protein__Bifidobacterium_pseudolongum</t>
  </si>
  <si>
    <t>314 WP 101398043 1 43-431 ABC transporter substrate-binding protein  Bifidobacterium pseudolongum</t>
  </si>
  <si>
    <t>315_WP_129887702_1_31-431_ABC_transporter_substrate-binding_protein__Bifidobacterium_pseudolongum</t>
  </si>
  <si>
    <t>315 WP 129887702 1 31-431 ABC transporter substrate-binding protein  Bifidobacterium pseudolongum</t>
  </si>
  <si>
    <t>311_WP_101428101_1_36-431_ABC_transporter_substrate-binding_protein__Bifidobacterium_pseudolongum</t>
  </si>
  <si>
    <t>311 WP 101428101 1 36-431 ABC transporter substrate-binding protein  Bifidobacterium pseudolongum</t>
  </si>
  <si>
    <t>316_WP_270416819_1_43-431_ABC_transporter_substrate-binding_protein__Bifidobacterium_pseudolongum</t>
  </si>
  <si>
    <t>316 WP 270416819 1 43-431 ABC transporter substrate-binding protein  Bifidobacterium pseudolongum</t>
  </si>
  <si>
    <t>317_WP_129898135_1_31-431_ABC_transporter_substrate-binding_protein__Bifidobacterium_pseudolongum</t>
  </si>
  <si>
    <t>317 WP 129898135 1 31-431 ABC transporter substrate-binding protein  Bifidobacterium pseudolongum</t>
  </si>
  <si>
    <t>312_WP_101454698_1_31-431_ABC_transporter_substrate-binding_protein__Bifidobacterium_pseudolongum</t>
  </si>
  <si>
    <t>312 WP 101454698 1 31-431 ABC transporter substrate-binding protein  Bifidobacterium pseudolongum</t>
  </si>
  <si>
    <t>I</t>
  </si>
  <si>
    <t>II</t>
  </si>
  <si>
    <t>List of sequences for phylogenetic tree (Fig 5)</t>
  </si>
  <si>
    <t>Characterised</t>
  </si>
  <si>
    <t>Characterised Sequences:</t>
  </si>
  <si>
    <t>Tree node labels:</t>
  </si>
  <si>
    <t>Signified by label in column C "Characterised"</t>
  </si>
  <si>
    <t>Color coding (shading):</t>
  </si>
  <si>
    <t>Blue</t>
  </si>
  <si>
    <t>Orange</t>
  </si>
  <si>
    <t>Green</t>
  </si>
  <si>
    <r>
      <t xml:space="preserve">Small cluster harbouring </t>
    </r>
    <r>
      <rPr>
        <i/>
        <sz val="12"/>
        <color theme="1"/>
        <rFont val="Aptos Narrow"/>
        <scheme val="minor"/>
      </rPr>
      <t>Bi</t>
    </r>
    <r>
      <rPr>
        <sz val="12"/>
        <color theme="1"/>
        <rFont val="Aptos Narrow"/>
        <family val="2"/>
        <scheme val="minor"/>
      </rPr>
      <t>GFL-BP</t>
    </r>
  </si>
  <si>
    <r>
      <t>HMO cluster (</t>
    </r>
    <r>
      <rPr>
        <sz val="12"/>
        <color theme="1"/>
        <rFont val="Times New Roman"/>
        <family val="1"/>
      </rPr>
      <t>I)</t>
    </r>
  </si>
  <si>
    <r>
      <t>HMO cluster (</t>
    </r>
    <r>
      <rPr>
        <sz val="12"/>
        <color theme="1"/>
        <rFont val="Times New Roman"/>
        <family val="1"/>
      </rPr>
      <t>II)</t>
    </r>
  </si>
  <si>
    <t xml:space="preserve">Sequence number  - Accession number - Amino acid residues for alignment - Annotation - Organis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i/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20">
    <xf numFmtId="0" fontId="0" fillId="0" borderId="0" xfId="0"/>
    <xf numFmtId="0" fontId="2" fillId="2" borderId="1" xfId="1" applyFont="1" applyFill="1" applyBorder="1" applyAlignment="1">
      <alignment horizontal="left"/>
    </xf>
    <xf numFmtId="0" fontId="1" fillId="0" borderId="0" xfId="1" quotePrefix="1">
      <alignment horizontal="right"/>
    </xf>
    <xf numFmtId="0" fontId="1" fillId="0" borderId="0" xfId="1">
      <alignment horizontal="right"/>
    </xf>
    <xf numFmtId="0" fontId="1" fillId="3" borderId="0" xfId="1" applyFill="1">
      <alignment horizontal="right"/>
    </xf>
    <xf numFmtId="0" fontId="0" fillId="3" borderId="0" xfId="0" applyFill="1"/>
    <xf numFmtId="0" fontId="1" fillId="3" borderId="0" xfId="1" quotePrefix="1" applyFill="1">
      <alignment horizontal="right"/>
    </xf>
    <xf numFmtId="0" fontId="1" fillId="4" borderId="0" xfId="1" quotePrefix="1" applyFill="1">
      <alignment horizontal="right"/>
    </xf>
    <xf numFmtId="0" fontId="0" fillId="4" borderId="0" xfId="0" applyFill="1"/>
    <xf numFmtId="0" fontId="1" fillId="4" borderId="0" xfId="1" applyFill="1">
      <alignment horizontal="right"/>
    </xf>
    <xf numFmtId="0" fontId="3" fillId="4" borderId="0" xfId="0" applyFont="1" applyFill="1"/>
    <xf numFmtId="0" fontId="1" fillId="5" borderId="0" xfId="1" applyFill="1">
      <alignment horizontal="right"/>
    </xf>
    <xf numFmtId="0" fontId="0" fillId="5" borderId="0" xfId="0" applyFill="1"/>
    <xf numFmtId="0" fontId="1" fillId="5" borderId="0" xfId="1" quotePrefix="1" applyFill="1">
      <alignment horizontal="right"/>
    </xf>
    <xf numFmtId="0" fontId="3" fillId="5" borderId="0" xfId="0" applyFont="1" applyFill="1"/>
    <xf numFmtId="0" fontId="4" fillId="0" borderId="0" xfId="0" applyFont="1"/>
    <xf numFmtId="0" fontId="4" fillId="4" borderId="0" xfId="0" applyFont="1" applyFill="1"/>
    <xf numFmtId="0" fontId="4" fillId="5" borderId="0" xfId="0" applyFont="1" applyFill="1"/>
    <xf numFmtId="0" fontId="5" fillId="5" borderId="0" xfId="0" applyFont="1" applyFill="1"/>
    <xf numFmtId="0" fontId="4" fillId="3" borderId="0" xfId="0" applyFont="1" applyFill="1"/>
  </cellXfs>
  <cellStyles count="2">
    <cellStyle name="iTOLnormal" xfId="1" xr:uid="{B2C3FEF8-662C-DA49-B438-375CAEFEEBAE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BD789-0C2B-5143-B6B7-F99303F088E8}">
  <dimension ref="A1:D9"/>
  <sheetViews>
    <sheetView workbookViewId="0">
      <selection activeCell="C7" sqref="C7"/>
    </sheetView>
  </sheetViews>
  <sheetFormatPr defaultColWidth="11.19921875" defaultRowHeight="15.6" x14ac:dyDescent="0.3"/>
  <cols>
    <col min="2" max="2" width="12.69921875" customWidth="1"/>
  </cols>
  <sheetData>
    <row r="1" spans="1:4" x14ac:dyDescent="0.3">
      <c r="A1" s="15" t="s">
        <v>1078</v>
      </c>
    </row>
    <row r="3" spans="1:4" x14ac:dyDescent="0.3">
      <c r="A3" s="15" t="s">
        <v>1080</v>
      </c>
      <c r="C3" t="s">
        <v>1082</v>
      </c>
    </row>
    <row r="5" spans="1:4" x14ac:dyDescent="0.3">
      <c r="A5" s="15" t="s">
        <v>1081</v>
      </c>
      <c r="C5" t="s">
        <v>1090</v>
      </c>
    </row>
    <row r="7" spans="1:4" x14ac:dyDescent="0.3">
      <c r="A7" s="15" t="s">
        <v>1083</v>
      </c>
      <c r="C7" s="8" t="s">
        <v>1084</v>
      </c>
      <c r="D7" t="s">
        <v>1088</v>
      </c>
    </row>
    <row r="8" spans="1:4" x14ac:dyDescent="0.3">
      <c r="C8" s="12" t="s">
        <v>1085</v>
      </c>
      <c r="D8" t="s">
        <v>1089</v>
      </c>
    </row>
    <row r="9" spans="1:4" x14ac:dyDescent="0.3">
      <c r="C9" s="5" t="s">
        <v>1086</v>
      </c>
      <c r="D9" t="s">
        <v>10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A94C6-5B26-CC41-8BF8-F3C674244A9A}">
  <dimension ref="A1:D4531"/>
  <sheetViews>
    <sheetView tabSelected="1" topLeftCell="A253" workbookViewId="0">
      <selection activeCell="A267" sqref="A267"/>
    </sheetView>
  </sheetViews>
  <sheetFormatPr defaultColWidth="11.19921875" defaultRowHeight="15.6" x14ac:dyDescent="0.3"/>
  <cols>
    <col min="1" max="2" width="91.5" style="3" customWidth="1"/>
    <col min="3" max="3" width="14.19921875" customWidth="1"/>
  </cols>
  <sheetData>
    <row r="1" spans="1:3" ht="16.2" thickBot="1" x14ac:dyDescent="0.35">
      <c r="A1" s="1" t="s">
        <v>0</v>
      </c>
      <c r="B1" s="1" t="s">
        <v>1</v>
      </c>
    </row>
    <row r="2" spans="1:3" ht="16.2" thickTop="1" x14ac:dyDescent="0.3">
      <c r="A2" s="2" t="s">
        <v>174</v>
      </c>
      <c r="B2" s="2" t="s">
        <v>175</v>
      </c>
    </row>
    <row r="3" spans="1:3" x14ac:dyDescent="0.3">
      <c r="A3" s="3" t="s">
        <v>176</v>
      </c>
      <c r="B3" s="3" t="s">
        <v>177</v>
      </c>
    </row>
    <row r="4" spans="1:3" x14ac:dyDescent="0.3">
      <c r="A4" s="3" t="s">
        <v>178</v>
      </c>
      <c r="B4" s="3" t="s">
        <v>179</v>
      </c>
    </row>
    <row r="5" spans="1:3" x14ac:dyDescent="0.3">
      <c r="A5" s="2" t="s">
        <v>180</v>
      </c>
      <c r="B5" s="2" t="s">
        <v>181</v>
      </c>
    </row>
    <row r="6" spans="1:3" x14ac:dyDescent="0.3">
      <c r="A6" s="2" t="s">
        <v>182</v>
      </c>
      <c r="B6" s="2" t="s">
        <v>183</v>
      </c>
    </row>
    <row r="7" spans="1:3" x14ac:dyDescent="0.3">
      <c r="A7" s="3" t="s">
        <v>184</v>
      </c>
      <c r="B7" s="3" t="s">
        <v>185</v>
      </c>
    </row>
    <row r="8" spans="1:3" x14ac:dyDescent="0.3">
      <c r="A8" s="3" t="s">
        <v>186</v>
      </c>
      <c r="B8" s="3" t="s">
        <v>187</v>
      </c>
    </row>
    <row r="9" spans="1:3" x14ac:dyDescent="0.3">
      <c r="A9" s="2" t="s">
        <v>188</v>
      </c>
      <c r="B9" s="2" t="s">
        <v>189</v>
      </c>
    </row>
    <row r="10" spans="1:3" x14ac:dyDescent="0.3">
      <c r="A10" s="3" t="s">
        <v>190</v>
      </c>
      <c r="B10" s="3" t="s">
        <v>191</v>
      </c>
    </row>
    <row r="11" spans="1:3" x14ac:dyDescent="0.3">
      <c r="A11" s="2" t="s">
        <v>192</v>
      </c>
      <c r="B11" s="2" t="s">
        <v>193</v>
      </c>
    </row>
    <row r="12" spans="1:3" x14ac:dyDescent="0.3">
      <c r="A12" s="3" t="s">
        <v>194</v>
      </c>
      <c r="B12" s="3" t="s">
        <v>195</v>
      </c>
    </row>
    <row r="13" spans="1:3" x14ac:dyDescent="0.3">
      <c r="A13" s="3" t="s">
        <v>196</v>
      </c>
      <c r="B13" s="3" t="s">
        <v>197</v>
      </c>
      <c r="C13" s="15" t="s">
        <v>1079</v>
      </c>
    </row>
    <row r="14" spans="1:3" x14ac:dyDescent="0.3">
      <c r="A14" s="2" t="s">
        <v>198</v>
      </c>
      <c r="B14" s="2" t="s">
        <v>199</v>
      </c>
    </row>
    <row r="15" spans="1:3" x14ac:dyDescent="0.3">
      <c r="A15" s="3" t="s">
        <v>200</v>
      </c>
      <c r="B15" s="3" t="s">
        <v>201</v>
      </c>
    </row>
    <row r="16" spans="1:3" x14ac:dyDescent="0.3">
      <c r="A16" s="3" t="s">
        <v>202</v>
      </c>
      <c r="B16" s="3" t="s">
        <v>203</v>
      </c>
    </row>
    <row r="17" spans="1:2" x14ac:dyDescent="0.3">
      <c r="A17" s="2" t="s">
        <v>204</v>
      </c>
      <c r="B17" s="2" t="s">
        <v>205</v>
      </c>
    </row>
    <row r="18" spans="1:2" x14ac:dyDescent="0.3">
      <c r="A18" s="3" t="s">
        <v>206</v>
      </c>
      <c r="B18" s="3" t="s">
        <v>207</v>
      </c>
    </row>
    <row r="19" spans="1:2" x14ac:dyDescent="0.3">
      <c r="A19" s="3" t="s">
        <v>208</v>
      </c>
      <c r="B19" s="3" t="s">
        <v>209</v>
      </c>
    </row>
    <row r="20" spans="1:2" x14ac:dyDescent="0.3">
      <c r="A20" s="2" t="s">
        <v>210</v>
      </c>
      <c r="B20" s="2" t="s">
        <v>211</v>
      </c>
    </row>
    <row r="21" spans="1:2" x14ac:dyDescent="0.3">
      <c r="A21" s="2" t="s">
        <v>212</v>
      </c>
      <c r="B21" s="2" t="s">
        <v>213</v>
      </c>
    </row>
    <row r="22" spans="1:2" x14ac:dyDescent="0.3">
      <c r="A22" s="3" t="s">
        <v>214</v>
      </c>
      <c r="B22" s="3" t="s">
        <v>215</v>
      </c>
    </row>
    <row r="23" spans="1:2" x14ac:dyDescent="0.3">
      <c r="A23" s="3" t="s">
        <v>216</v>
      </c>
      <c r="B23" s="3" t="s">
        <v>217</v>
      </c>
    </row>
    <row r="24" spans="1:2" x14ac:dyDescent="0.3">
      <c r="A24" s="2" t="s">
        <v>218</v>
      </c>
      <c r="B24" s="2" t="s">
        <v>219</v>
      </c>
    </row>
    <row r="25" spans="1:2" x14ac:dyDescent="0.3">
      <c r="A25" s="2" t="s">
        <v>220</v>
      </c>
      <c r="B25" s="2" t="s">
        <v>221</v>
      </c>
    </row>
    <row r="26" spans="1:2" x14ac:dyDescent="0.3">
      <c r="A26" s="3" t="s">
        <v>222</v>
      </c>
      <c r="B26" s="3" t="s">
        <v>223</v>
      </c>
    </row>
    <row r="27" spans="1:2" x14ac:dyDescent="0.3">
      <c r="A27" s="3" t="s">
        <v>224</v>
      </c>
      <c r="B27" s="3" t="s">
        <v>225</v>
      </c>
    </row>
    <row r="28" spans="1:2" x14ac:dyDescent="0.3">
      <c r="A28" s="2" t="s">
        <v>226</v>
      </c>
      <c r="B28" s="2" t="s">
        <v>227</v>
      </c>
    </row>
    <row r="29" spans="1:2" x14ac:dyDescent="0.3">
      <c r="A29" s="3" t="s">
        <v>228</v>
      </c>
      <c r="B29" s="3" t="s">
        <v>229</v>
      </c>
    </row>
    <row r="30" spans="1:2" x14ac:dyDescent="0.3">
      <c r="A30" s="2" t="s">
        <v>230</v>
      </c>
      <c r="B30" s="2" t="s">
        <v>231</v>
      </c>
    </row>
    <row r="31" spans="1:2" x14ac:dyDescent="0.3">
      <c r="A31" s="3" t="s">
        <v>232</v>
      </c>
      <c r="B31" s="3" t="s">
        <v>233</v>
      </c>
    </row>
    <row r="32" spans="1:2" x14ac:dyDescent="0.3">
      <c r="A32" s="3" t="s">
        <v>234</v>
      </c>
      <c r="B32" s="3" t="s">
        <v>235</v>
      </c>
    </row>
    <row r="33" spans="1:2" x14ac:dyDescent="0.3">
      <c r="A33" s="2" t="s">
        <v>236</v>
      </c>
      <c r="B33" s="2" t="s">
        <v>237</v>
      </c>
    </row>
    <row r="34" spans="1:2" x14ac:dyDescent="0.3">
      <c r="A34" s="3" t="s">
        <v>238</v>
      </c>
      <c r="B34" s="3" t="s">
        <v>239</v>
      </c>
    </row>
    <row r="35" spans="1:2" x14ac:dyDescent="0.3">
      <c r="A35" s="2" t="s">
        <v>240</v>
      </c>
      <c r="B35" s="2" t="s">
        <v>241</v>
      </c>
    </row>
    <row r="36" spans="1:2" x14ac:dyDescent="0.3">
      <c r="A36" s="3" t="s">
        <v>242</v>
      </c>
      <c r="B36" s="3" t="s">
        <v>243</v>
      </c>
    </row>
    <row r="37" spans="1:2" x14ac:dyDescent="0.3">
      <c r="A37" s="3" t="s">
        <v>244</v>
      </c>
      <c r="B37" s="3" t="s">
        <v>245</v>
      </c>
    </row>
    <row r="38" spans="1:2" x14ac:dyDescent="0.3">
      <c r="A38" s="2" t="s">
        <v>246</v>
      </c>
      <c r="B38" s="2" t="s">
        <v>247</v>
      </c>
    </row>
    <row r="39" spans="1:2" x14ac:dyDescent="0.3">
      <c r="A39" s="3" t="s">
        <v>248</v>
      </c>
      <c r="B39" s="3" t="s">
        <v>249</v>
      </c>
    </row>
    <row r="40" spans="1:2" x14ac:dyDescent="0.3">
      <c r="A40" s="3" t="s">
        <v>250</v>
      </c>
      <c r="B40" s="3" t="s">
        <v>251</v>
      </c>
    </row>
    <row r="41" spans="1:2" x14ac:dyDescent="0.3">
      <c r="A41" s="2" t="s">
        <v>252</v>
      </c>
      <c r="B41" s="2" t="s">
        <v>253</v>
      </c>
    </row>
    <row r="42" spans="1:2" x14ac:dyDescent="0.3">
      <c r="A42" s="3" t="s">
        <v>254</v>
      </c>
      <c r="B42" s="3" t="s">
        <v>255</v>
      </c>
    </row>
    <row r="43" spans="1:2" x14ac:dyDescent="0.3">
      <c r="A43" s="3" t="s">
        <v>256</v>
      </c>
      <c r="B43" s="3" t="s">
        <v>257</v>
      </c>
    </row>
    <row r="44" spans="1:2" x14ac:dyDescent="0.3">
      <c r="A44" s="3" t="s">
        <v>258</v>
      </c>
      <c r="B44" s="3" t="s">
        <v>259</v>
      </c>
    </row>
    <row r="45" spans="1:2" x14ac:dyDescent="0.3">
      <c r="A45" s="3" t="s">
        <v>260</v>
      </c>
      <c r="B45" s="3" t="s">
        <v>261</v>
      </c>
    </row>
    <row r="46" spans="1:2" x14ac:dyDescent="0.3">
      <c r="A46" s="2" t="s">
        <v>262</v>
      </c>
      <c r="B46" s="2" t="s">
        <v>263</v>
      </c>
    </row>
    <row r="47" spans="1:2" x14ac:dyDescent="0.3">
      <c r="A47" s="3" t="s">
        <v>264</v>
      </c>
      <c r="B47" s="3" t="s">
        <v>265</v>
      </c>
    </row>
    <row r="48" spans="1:2" x14ac:dyDescent="0.3">
      <c r="A48" s="2" t="s">
        <v>266</v>
      </c>
      <c r="B48" s="2" t="s">
        <v>267</v>
      </c>
    </row>
    <row r="49" spans="1:2" x14ac:dyDescent="0.3">
      <c r="A49" s="3" t="s">
        <v>268</v>
      </c>
      <c r="B49" s="3" t="s">
        <v>269</v>
      </c>
    </row>
    <row r="50" spans="1:2" x14ac:dyDescent="0.3">
      <c r="A50" s="2" t="s">
        <v>270</v>
      </c>
      <c r="B50" s="2" t="s">
        <v>271</v>
      </c>
    </row>
    <row r="51" spans="1:2" x14ac:dyDescent="0.3">
      <c r="A51" s="3" t="s">
        <v>272</v>
      </c>
      <c r="B51" s="3" t="s">
        <v>273</v>
      </c>
    </row>
    <row r="52" spans="1:2" x14ac:dyDescent="0.3">
      <c r="A52" s="3" t="s">
        <v>274</v>
      </c>
      <c r="B52" s="3" t="s">
        <v>275</v>
      </c>
    </row>
    <row r="53" spans="1:2" x14ac:dyDescent="0.3">
      <c r="A53" s="3" t="s">
        <v>276</v>
      </c>
      <c r="B53" s="3" t="s">
        <v>277</v>
      </c>
    </row>
    <row r="54" spans="1:2" x14ac:dyDescent="0.3">
      <c r="A54" s="2" t="s">
        <v>278</v>
      </c>
      <c r="B54" s="2" t="s">
        <v>279</v>
      </c>
    </row>
    <row r="55" spans="1:2" x14ac:dyDescent="0.3">
      <c r="A55" s="3" t="s">
        <v>280</v>
      </c>
      <c r="B55" s="3" t="s">
        <v>281</v>
      </c>
    </row>
    <row r="56" spans="1:2" x14ac:dyDescent="0.3">
      <c r="A56" s="2" t="s">
        <v>282</v>
      </c>
      <c r="B56" s="2" t="s">
        <v>283</v>
      </c>
    </row>
    <row r="57" spans="1:2" x14ac:dyDescent="0.3">
      <c r="A57" s="3" t="s">
        <v>284</v>
      </c>
      <c r="B57" s="3" t="s">
        <v>285</v>
      </c>
    </row>
    <row r="58" spans="1:2" x14ac:dyDescent="0.3">
      <c r="A58" s="3" t="s">
        <v>286</v>
      </c>
      <c r="B58" s="3" t="s">
        <v>287</v>
      </c>
    </row>
    <row r="59" spans="1:2" x14ac:dyDescent="0.3">
      <c r="A59" s="3" t="s">
        <v>288</v>
      </c>
      <c r="B59" s="3" t="s">
        <v>289</v>
      </c>
    </row>
    <row r="60" spans="1:2" x14ac:dyDescent="0.3">
      <c r="A60" s="3" t="s">
        <v>290</v>
      </c>
      <c r="B60" s="3" t="s">
        <v>291</v>
      </c>
    </row>
    <row r="61" spans="1:2" x14ac:dyDescent="0.3">
      <c r="A61" s="3" t="s">
        <v>292</v>
      </c>
      <c r="B61" s="3" t="s">
        <v>293</v>
      </c>
    </row>
    <row r="62" spans="1:2" x14ac:dyDescent="0.3">
      <c r="A62" s="3" t="s">
        <v>294</v>
      </c>
      <c r="B62" s="3" t="s">
        <v>295</v>
      </c>
    </row>
    <row r="63" spans="1:2" x14ac:dyDescent="0.3">
      <c r="A63" s="2" t="s">
        <v>296</v>
      </c>
      <c r="B63" s="2" t="s">
        <v>297</v>
      </c>
    </row>
    <row r="64" spans="1:2" x14ac:dyDescent="0.3">
      <c r="A64" s="3" t="s">
        <v>298</v>
      </c>
      <c r="B64" s="3" t="s">
        <v>299</v>
      </c>
    </row>
    <row r="65" spans="1:2" x14ac:dyDescent="0.3">
      <c r="A65" s="3" t="s">
        <v>300</v>
      </c>
      <c r="B65" s="3" t="s">
        <v>301</v>
      </c>
    </row>
    <row r="66" spans="1:2" x14ac:dyDescent="0.3">
      <c r="A66" s="3" t="s">
        <v>302</v>
      </c>
      <c r="B66" s="3" t="s">
        <v>303</v>
      </c>
    </row>
    <row r="67" spans="1:2" x14ac:dyDescent="0.3">
      <c r="A67" s="3" t="s">
        <v>304</v>
      </c>
      <c r="B67" s="3" t="s">
        <v>305</v>
      </c>
    </row>
    <row r="68" spans="1:2" x14ac:dyDescent="0.3">
      <c r="A68" s="2" t="s">
        <v>306</v>
      </c>
      <c r="B68" s="2" t="s">
        <v>307</v>
      </c>
    </row>
    <row r="69" spans="1:2" x14ac:dyDescent="0.3">
      <c r="A69" s="3" t="s">
        <v>308</v>
      </c>
      <c r="B69" s="3" t="s">
        <v>309</v>
      </c>
    </row>
    <row r="70" spans="1:2" x14ac:dyDescent="0.3">
      <c r="A70" s="3" t="s">
        <v>310</v>
      </c>
      <c r="B70" s="3" t="s">
        <v>311</v>
      </c>
    </row>
    <row r="71" spans="1:2" x14ac:dyDescent="0.3">
      <c r="A71" s="3" t="s">
        <v>312</v>
      </c>
      <c r="B71" s="3" t="s">
        <v>313</v>
      </c>
    </row>
    <row r="72" spans="1:2" x14ac:dyDescent="0.3">
      <c r="A72" s="2" t="s">
        <v>314</v>
      </c>
      <c r="B72" s="2" t="s">
        <v>315</v>
      </c>
    </row>
    <row r="73" spans="1:2" x14ac:dyDescent="0.3">
      <c r="A73" s="3" t="s">
        <v>316</v>
      </c>
      <c r="B73" s="3" t="s">
        <v>317</v>
      </c>
    </row>
    <row r="74" spans="1:2" x14ac:dyDescent="0.3">
      <c r="A74" s="3" t="s">
        <v>318</v>
      </c>
      <c r="B74" s="3" t="s">
        <v>319</v>
      </c>
    </row>
    <row r="75" spans="1:2" x14ac:dyDescent="0.3">
      <c r="A75" s="2" t="s">
        <v>320</v>
      </c>
      <c r="B75" s="2" t="s">
        <v>321</v>
      </c>
    </row>
    <row r="76" spans="1:2" x14ac:dyDescent="0.3">
      <c r="A76" s="3" t="s">
        <v>322</v>
      </c>
      <c r="B76" s="3" t="s">
        <v>323</v>
      </c>
    </row>
    <row r="77" spans="1:2" x14ac:dyDescent="0.3">
      <c r="A77" s="3" t="s">
        <v>324</v>
      </c>
      <c r="B77" s="3" t="s">
        <v>325</v>
      </c>
    </row>
    <row r="78" spans="1:2" x14ac:dyDescent="0.3">
      <c r="A78" s="3" t="s">
        <v>326</v>
      </c>
      <c r="B78" s="3" t="s">
        <v>327</v>
      </c>
    </row>
    <row r="79" spans="1:2" x14ac:dyDescent="0.3">
      <c r="A79" s="2" t="s">
        <v>328</v>
      </c>
      <c r="B79" s="2" t="s">
        <v>329</v>
      </c>
    </row>
    <row r="80" spans="1:2" x14ac:dyDescent="0.3">
      <c r="A80" s="3" t="s">
        <v>330</v>
      </c>
      <c r="B80" s="3" t="s">
        <v>331</v>
      </c>
    </row>
    <row r="81" spans="1:4" x14ac:dyDescent="0.3">
      <c r="A81" s="2" t="s">
        <v>332</v>
      </c>
      <c r="B81" s="2" t="s">
        <v>333</v>
      </c>
    </row>
    <row r="82" spans="1:4" x14ac:dyDescent="0.3">
      <c r="A82" s="3" t="s">
        <v>334</v>
      </c>
      <c r="B82" s="3" t="s">
        <v>335</v>
      </c>
    </row>
    <row r="83" spans="1:4" x14ac:dyDescent="0.3">
      <c r="A83" s="2" t="s">
        <v>336</v>
      </c>
      <c r="B83" s="2" t="s">
        <v>337</v>
      </c>
    </row>
    <row r="84" spans="1:4" x14ac:dyDescent="0.3">
      <c r="A84" s="3" t="s">
        <v>338</v>
      </c>
      <c r="B84" s="3" t="s">
        <v>339</v>
      </c>
    </row>
    <row r="85" spans="1:4" x14ac:dyDescent="0.3">
      <c r="A85" s="3" t="s">
        <v>340</v>
      </c>
      <c r="B85" s="3" t="s">
        <v>341</v>
      </c>
    </row>
    <row r="86" spans="1:4" x14ac:dyDescent="0.3">
      <c r="A86" s="2" t="s">
        <v>342</v>
      </c>
      <c r="B86" s="2" t="s">
        <v>343</v>
      </c>
    </row>
    <row r="87" spans="1:4" x14ac:dyDescent="0.3">
      <c r="A87" s="3" t="s">
        <v>344</v>
      </c>
      <c r="B87" s="3" t="s">
        <v>345</v>
      </c>
    </row>
    <row r="88" spans="1:4" x14ac:dyDescent="0.3">
      <c r="A88" s="2" t="s">
        <v>346</v>
      </c>
      <c r="B88" s="2" t="s">
        <v>347</v>
      </c>
    </row>
    <row r="89" spans="1:4" x14ac:dyDescent="0.3">
      <c r="A89" s="3" t="s">
        <v>348</v>
      </c>
      <c r="B89" s="3" t="s">
        <v>349</v>
      </c>
    </row>
    <row r="90" spans="1:4" x14ac:dyDescent="0.3">
      <c r="A90" s="2" t="s">
        <v>350</v>
      </c>
      <c r="B90" s="2" t="s">
        <v>351</v>
      </c>
    </row>
    <row r="91" spans="1:4" x14ac:dyDescent="0.3">
      <c r="A91" s="3" t="s">
        <v>352</v>
      </c>
      <c r="B91" s="3" t="s">
        <v>353</v>
      </c>
    </row>
    <row r="92" spans="1:4" x14ac:dyDescent="0.3">
      <c r="A92" s="3" t="s">
        <v>354</v>
      </c>
      <c r="B92" s="3" t="s">
        <v>355</v>
      </c>
    </row>
    <row r="93" spans="1:4" x14ac:dyDescent="0.3">
      <c r="A93" s="2" t="s">
        <v>356</v>
      </c>
      <c r="B93" s="2" t="s">
        <v>357</v>
      </c>
    </row>
    <row r="94" spans="1:4" x14ac:dyDescent="0.3">
      <c r="A94" s="3" t="s">
        <v>358</v>
      </c>
      <c r="B94" s="3" t="s">
        <v>359</v>
      </c>
    </row>
    <row r="95" spans="1:4" s="8" customFormat="1" ht="15" customHeight="1" x14ac:dyDescent="0.3">
      <c r="A95" s="7" t="s">
        <v>360</v>
      </c>
      <c r="B95" s="7" t="s">
        <v>361</v>
      </c>
      <c r="D95" s="10" t="s">
        <v>1076</v>
      </c>
    </row>
    <row r="96" spans="1:4" s="8" customFormat="1" x14ac:dyDescent="0.3">
      <c r="A96" s="9" t="s">
        <v>362</v>
      </c>
      <c r="B96" s="9" t="s">
        <v>363</v>
      </c>
    </row>
    <row r="97" spans="1:2" s="8" customFormat="1" x14ac:dyDescent="0.3">
      <c r="A97" s="9" t="s">
        <v>364</v>
      </c>
      <c r="B97" s="9" t="s">
        <v>365</v>
      </c>
    </row>
    <row r="98" spans="1:2" s="8" customFormat="1" x14ac:dyDescent="0.3">
      <c r="A98" s="9" t="s">
        <v>366</v>
      </c>
      <c r="B98" s="9" t="s">
        <v>367</v>
      </c>
    </row>
    <row r="99" spans="1:2" s="8" customFormat="1" x14ac:dyDescent="0.3">
      <c r="A99" s="9" t="s">
        <v>368</v>
      </c>
      <c r="B99" s="9" t="s">
        <v>369</v>
      </c>
    </row>
    <row r="100" spans="1:2" s="8" customFormat="1" x14ac:dyDescent="0.3">
      <c r="A100" s="9" t="s">
        <v>370</v>
      </c>
      <c r="B100" s="9" t="s">
        <v>371</v>
      </c>
    </row>
    <row r="101" spans="1:2" s="8" customFormat="1" x14ac:dyDescent="0.3">
      <c r="A101" s="7" t="s">
        <v>372</v>
      </c>
      <c r="B101" s="7" t="s">
        <v>373</v>
      </c>
    </row>
    <row r="102" spans="1:2" s="8" customFormat="1" x14ac:dyDescent="0.3">
      <c r="A102" s="9" t="s">
        <v>374</v>
      </c>
      <c r="B102" s="9" t="s">
        <v>375</v>
      </c>
    </row>
    <row r="103" spans="1:2" s="8" customFormat="1" x14ac:dyDescent="0.3">
      <c r="A103" s="9" t="s">
        <v>376</v>
      </c>
      <c r="B103" s="9" t="s">
        <v>377</v>
      </c>
    </row>
    <row r="104" spans="1:2" s="8" customFormat="1" x14ac:dyDescent="0.3">
      <c r="A104" s="9" t="s">
        <v>378</v>
      </c>
      <c r="B104" s="9" t="s">
        <v>379</v>
      </c>
    </row>
    <row r="105" spans="1:2" s="8" customFormat="1" x14ac:dyDescent="0.3">
      <c r="A105" s="7" t="s">
        <v>380</v>
      </c>
      <c r="B105" s="7" t="s">
        <v>381</v>
      </c>
    </row>
    <row r="106" spans="1:2" s="8" customFormat="1" x14ac:dyDescent="0.3">
      <c r="A106" s="9" t="s">
        <v>382</v>
      </c>
      <c r="B106" s="9" t="s">
        <v>383</v>
      </c>
    </row>
    <row r="107" spans="1:2" s="8" customFormat="1" x14ac:dyDescent="0.3">
      <c r="A107" s="9" t="s">
        <v>384</v>
      </c>
      <c r="B107" s="9" t="s">
        <v>385</v>
      </c>
    </row>
    <row r="108" spans="1:2" s="8" customFormat="1" x14ac:dyDescent="0.3">
      <c r="A108" s="9" t="s">
        <v>386</v>
      </c>
      <c r="B108" s="9" t="s">
        <v>387</v>
      </c>
    </row>
    <row r="109" spans="1:2" s="8" customFormat="1" x14ac:dyDescent="0.3">
      <c r="A109" s="9" t="s">
        <v>388</v>
      </c>
      <c r="B109" s="9" t="s">
        <v>389</v>
      </c>
    </row>
    <row r="110" spans="1:2" s="8" customFormat="1" x14ac:dyDescent="0.3">
      <c r="A110" s="7" t="s">
        <v>390</v>
      </c>
      <c r="B110" s="7" t="s">
        <v>391</v>
      </c>
    </row>
    <row r="111" spans="1:2" s="8" customFormat="1" x14ac:dyDescent="0.3">
      <c r="A111" s="9" t="s">
        <v>392</v>
      </c>
      <c r="B111" s="9" t="s">
        <v>393</v>
      </c>
    </row>
    <row r="112" spans="1:2" s="8" customFormat="1" x14ac:dyDescent="0.3">
      <c r="A112" s="9" t="s">
        <v>394</v>
      </c>
      <c r="B112" s="9" t="s">
        <v>395</v>
      </c>
    </row>
    <row r="113" spans="1:2" s="8" customFormat="1" x14ac:dyDescent="0.3">
      <c r="A113" s="7" t="s">
        <v>396</v>
      </c>
      <c r="B113" s="7" t="s">
        <v>397</v>
      </c>
    </row>
    <row r="114" spans="1:2" s="8" customFormat="1" x14ac:dyDescent="0.3">
      <c r="A114" s="9" t="s">
        <v>398</v>
      </c>
      <c r="B114" s="9" t="s">
        <v>399</v>
      </c>
    </row>
    <row r="115" spans="1:2" s="8" customFormat="1" x14ac:dyDescent="0.3">
      <c r="A115" s="9" t="s">
        <v>400</v>
      </c>
      <c r="B115" s="9" t="s">
        <v>401</v>
      </c>
    </row>
    <row r="116" spans="1:2" s="8" customFormat="1" x14ac:dyDescent="0.3">
      <c r="A116" s="9" t="s">
        <v>402</v>
      </c>
      <c r="B116" s="9" t="s">
        <v>403</v>
      </c>
    </row>
    <row r="117" spans="1:2" s="8" customFormat="1" x14ac:dyDescent="0.3">
      <c r="A117" s="7" t="s">
        <v>404</v>
      </c>
      <c r="B117" s="7" t="s">
        <v>405</v>
      </c>
    </row>
    <row r="118" spans="1:2" s="8" customFormat="1" x14ac:dyDescent="0.3">
      <c r="A118" s="9" t="s">
        <v>406</v>
      </c>
      <c r="B118" s="9" t="s">
        <v>407</v>
      </c>
    </row>
    <row r="119" spans="1:2" s="8" customFormat="1" x14ac:dyDescent="0.3">
      <c r="A119" s="9" t="s">
        <v>408</v>
      </c>
      <c r="B119" s="9" t="s">
        <v>409</v>
      </c>
    </row>
    <row r="120" spans="1:2" s="8" customFormat="1" x14ac:dyDescent="0.3">
      <c r="A120" s="9" t="s">
        <v>410</v>
      </c>
      <c r="B120" s="9" t="s">
        <v>411</v>
      </c>
    </row>
    <row r="121" spans="1:2" s="8" customFormat="1" x14ac:dyDescent="0.3">
      <c r="A121" s="7" t="s">
        <v>412</v>
      </c>
      <c r="B121" s="7" t="s">
        <v>413</v>
      </c>
    </row>
    <row r="122" spans="1:2" s="8" customFormat="1" x14ac:dyDescent="0.3">
      <c r="A122" s="9" t="s">
        <v>414</v>
      </c>
      <c r="B122" s="9" t="s">
        <v>415</v>
      </c>
    </row>
    <row r="123" spans="1:2" s="8" customFormat="1" x14ac:dyDescent="0.3">
      <c r="A123" s="9" t="s">
        <v>416</v>
      </c>
      <c r="B123" s="9" t="s">
        <v>417</v>
      </c>
    </row>
    <row r="124" spans="1:2" s="8" customFormat="1" x14ac:dyDescent="0.3">
      <c r="A124" s="9" t="s">
        <v>418</v>
      </c>
      <c r="B124" s="9" t="s">
        <v>419</v>
      </c>
    </row>
    <row r="125" spans="1:2" s="8" customFormat="1" x14ac:dyDescent="0.3">
      <c r="A125" s="9" t="s">
        <v>420</v>
      </c>
      <c r="B125" s="9" t="s">
        <v>421</v>
      </c>
    </row>
    <row r="126" spans="1:2" s="8" customFormat="1" x14ac:dyDescent="0.3">
      <c r="A126" s="9" t="s">
        <v>422</v>
      </c>
      <c r="B126" s="9" t="s">
        <v>423</v>
      </c>
    </row>
    <row r="127" spans="1:2" s="8" customFormat="1" x14ac:dyDescent="0.3">
      <c r="A127" s="9" t="s">
        <v>424</v>
      </c>
      <c r="B127" s="9" t="s">
        <v>425</v>
      </c>
    </row>
    <row r="128" spans="1:2" s="8" customFormat="1" x14ac:dyDescent="0.3">
      <c r="A128" s="9" t="s">
        <v>426</v>
      </c>
      <c r="B128" s="9" t="s">
        <v>427</v>
      </c>
    </row>
    <row r="129" spans="1:3" s="8" customFormat="1" x14ac:dyDescent="0.3">
      <c r="A129" s="9" t="s">
        <v>428</v>
      </c>
      <c r="B129" s="9" t="s">
        <v>429</v>
      </c>
    </row>
    <row r="130" spans="1:3" s="8" customFormat="1" x14ac:dyDescent="0.3">
      <c r="A130" s="7" t="s">
        <v>430</v>
      </c>
      <c r="B130" s="7" t="s">
        <v>431</v>
      </c>
    </row>
    <row r="131" spans="1:3" s="8" customFormat="1" x14ac:dyDescent="0.3">
      <c r="A131" s="9" t="s">
        <v>432</v>
      </c>
      <c r="B131" s="9" t="s">
        <v>433</v>
      </c>
    </row>
    <row r="132" spans="1:3" s="8" customFormat="1" x14ac:dyDescent="0.3">
      <c r="A132" s="9" t="s">
        <v>434</v>
      </c>
      <c r="B132" s="9" t="s">
        <v>435</v>
      </c>
    </row>
    <row r="133" spans="1:3" s="8" customFormat="1" x14ac:dyDescent="0.3">
      <c r="A133" s="9" t="s">
        <v>436</v>
      </c>
      <c r="B133" s="9" t="s">
        <v>437</v>
      </c>
    </row>
    <row r="134" spans="1:3" s="8" customFormat="1" x14ac:dyDescent="0.3">
      <c r="A134" s="7" t="s">
        <v>438</v>
      </c>
      <c r="B134" s="7" t="s">
        <v>439</v>
      </c>
    </row>
    <row r="135" spans="1:3" s="8" customFormat="1" x14ac:dyDescent="0.3">
      <c r="A135" s="9" t="s">
        <v>440</v>
      </c>
      <c r="B135" s="9" t="s">
        <v>441</v>
      </c>
    </row>
    <row r="136" spans="1:3" s="8" customFormat="1" x14ac:dyDescent="0.3">
      <c r="A136" s="7" t="s">
        <v>442</v>
      </c>
      <c r="B136" s="7" t="s">
        <v>443</v>
      </c>
    </row>
    <row r="137" spans="1:3" s="8" customFormat="1" x14ac:dyDescent="0.3">
      <c r="A137" s="9" t="s">
        <v>444</v>
      </c>
      <c r="B137" s="9" t="s">
        <v>445</v>
      </c>
    </row>
    <row r="138" spans="1:3" s="8" customFormat="1" x14ac:dyDescent="0.3">
      <c r="A138" s="9" t="s">
        <v>446</v>
      </c>
      <c r="B138" s="9" t="s">
        <v>447</v>
      </c>
    </row>
    <row r="139" spans="1:3" s="8" customFormat="1" x14ac:dyDescent="0.3">
      <c r="A139" s="7" t="s">
        <v>448</v>
      </c>
      <c r="B139" s="7" t="s">
        <v>449</v>
      </c>
    </row>
    <row r="140" spans="1:3" s="8" customFormat="1" x14ac:dyDescent="0.3">
      <c r="A140" s="9" t="s">
        <v>450</v>
      </c>
      <c r="B140" s="9" t="s">
        <v>451</v>
      </c>
    </row>
    <row r="141" spans="1:3" s="8" customFormat="1" x14ac:dyDescent="0.3">
      <c r="A141" s="9" t="s">
        <v>2</v>
      </c>
      <c r="B141" s="9" t="s">
        <v>3</v>
      </c>
    </row>
    <row r="142" spans="1:3" s="8" customFormat="1" x14ac:dyDescent="0.3">
      <c r="A142" s="7" t="s">
        <v>4</v>
      </c>
      <c r="B142" s="7" t="s">
        <v>5</v>
      </c>
    </row>
    <row r="143" spans="1:3" s="8" customFormat="1" x14ac:dyDescent="0.3">
      <c r="A143" s="9" t="s">
        <v>6</v>
      </c>
      <c r="B143" s="9" t="s">
        <v>7</v>
      </c>
      <c r="C143" s="16" t="s">
        <v>1079</v>
      </c>
    </row>
    <row r="144" spans="1:3" s="8" customFormat="1" x14ac:dyDescent="0.3">
      <c r="A144" s="9" t="s">
        <v>8</v>
      </c>
      <c r="B144" s="9" t="s">
        <v>9</v>
      </c>
    </row>
    <row r="145" spans="1:4" s="8" customFormat="1" x14ac:dyDescent="0.3">
      <c r="A145" s="9" t="s">
        <v>10</v>
      </c>
      <c r="B145" s="9" t="s">
        <v>11</v>
      </c>
    </row>
    <row r="146" spans="1:4" s="8" customFormat="1" x14ac:dyDescent="0.3">
      <c r="A146" s="9" t="s">
        <v>12</v>
      </c>
      <c r="B146" s="9" t="s">
        <v>13</v>
      </c>
    </row>
    <row r="147" spans="1:4" s="8" customFormat="1" x14ac:dyDescent="0.3">
      <c r="A147" s="7" t="s">
        <v>14</v>
      </c>
      <c r="B147" s="7" t="s">
        <v>15</v>
      </c>
    </row>
    <row r="148" spans="1:4" s="8" customFormat="1" x14ac:dyDescent="0.3">
      <c r="A148" s="9" t="s">
        <v>452</v>
      </c>
      <c r="B148" s="9" t="s">
        <v>453</v>
      </c>
    </row>
    <row r="149" spans="1:4" s="8" customFormat="1" x14ac:dyDescent="0.3">
      <c r="A149" s="7" t="s">
        <v>454</v>
      </c>
      <c r="B149" s="7" t="s">
        <v>455</v>
      </c>
      <c r="C149" s="16" t="s">
        <v>1079</v>
      </c>
    </row>
    <row r="150" spans="1:4" s="8" customFormat="1" x14ac:dyDescent="0.3">
      <c r="A150" s="9" t="s">
        <v>16</v>
      </c>
      <c r="B150" s="9" t="s">
        <v>17</v>
      </c>
    </row>
    <row r="151" spans="1:4" s="12" customFormat="1" x14ac:dyDescent="0.3">
      <c r="A151" s="11" t="s">
        <v>18</v>
      </c>
      <c r="B151" s="11" t="s">
        <v>19</v>
      </c>
      <c r="D151" s="14" t="s">
        <v>1077</v>
      </c>
    </row>
    <row r="152" spans="1:4" s="12" customFormat="1" x14ac:dyDescent="0.3">
      <c r="A152" s="11" t="s">
        <v>20</v>
      </c>
      <c r="B152" s="11" t="s">
        <v>21</v>
      </c>
    </row>
    <row r="153" spans="1:4" s="12" customFormat="1" x14ac:dyDescent="0.3">
      <c r="A153" s="13" t="s">
        <v>22</v>
      </c>
      <c r="B153" s="13" t="s">
        <v>23</v>
      </c>
    </row>
    <row r="154" spans="1:4" s="12" customFormat="1" x14ac:dyDescent="0.3">
      <c r="A154" s="11" t="s">
        <v>24</v>
      </c>
      <c r="B154" s="11" t="s">
        <v>25</v>
      </c>
    </row>
    <row r="155" spans="1:4" s="12" customFormat="1" x14ac:dyDescent="0.3">
      <c r="A155" s="13" t="s">
        <v>26</v>
      </c>
      <c r="B155" s="13" t="s">
        <v>27</v>
      </c>
    </row>
    <row r="156" spans="1:4" s="12" customFormat="1" x14ac:dyDescent="0.3">
      <c r="A156" s="11" t="s">
        <v>28</v>
      </c>
      <c r="B156" s="11" t="s">
        <v>29</v>
      </c>
    </row>
    <row r="157" spans="1:4" s="12" customFormat="1" x14ac:dyDescent="0.3">
      <c r="A157" s="11" t="s">
        <v>30</v>
      </c>
      <c r="B157" s="11" t="s">
        <v>31</v>
      </c>
    </row>
    <row r="158" spans="1:4" s="12" customFormat="1" x14ac:dyDescent="0.3">
      <c r="A158" s="13" t="s">
        <v>32</v>
      </c>
      <c r="B158" s="13" t="s">
        <v>33</v>
      </c>
    </row>
    <row r="159" spans="1:4" s="12" customFormat="1" x14ac:dyDescent="0.3">
      <c r="A159" s="11" t="s">
        <v>34</v>
      </c>
      <c r="B159" s="11" t="s">
        <v>35</v>
      </c>
    </row>
    <row r="160" spans="1:4" s="12" customFormat="1" x14ac:dyDescent="0.3">
      <c r="A160" s="11" t="s">
        <v>36</v>
      </c>
      <c r="B160" s="11" t="s">
        <v>37</v>
      </c>
    </row>
    <row r="161" spans="1:2" s="12" customFormat="1" x14ac:dyDescent="0.3">
      <c r="A161" s="13" t="s">
        <v>38</v>
      </c>
      <c r="B161" s="13" t="s">
        <v>39</v>
      </c>
    </row>
    <row r="162" spans="1:2" s="12" customFormat="1" x14ac:dyDescent="0.3">
      <c r="A162" s="11" t="s">
        <v>40</v>
      </c>
      <c r="B162" s="11" t="s">
        <v>41</v>
      </c>
    </row>
    <row r="163" spans="1:2" s="12" customFormat="1" x14ac:dyDescent="0.3">
      <c r="A163" s="13" t="s">
        <v>42</v>
      </c>
      <c r="B163" s="13" t="s">
        <v>43</v>
      </c>
    </row>
    <row r="164" spans="1:2" s="12" customFormat="1" x14ac:dyDescent="0.3">
      <c r="A164" s="11" t="s">
        <v>44</v>
      </c>
      <c r="B164" s="11" t="s">
        <v>45</v>
      </c>
    </row>
    <row r="165" spans="1:2" s="12" customFormat="1" x14ac:dyDescent="0.3">
      <c r="A165" s="11" t="s">
        <v>46</v>
      </c>
      <c r="B165" s="11" t="s">
        <v>47</v>
      </c>
    </row>
    <row r="166" spans="1:2" s="12" customFormat="1" x14ac:dyDescent="0.3">
      <c r="A166" s="13" t="s">
        <v>48</v>
      </c>
      <c r="B166" s="13" t="s">
        <v>49</v>
      </c>
    </row>
    <row r="167" spans="1:2" s="12" customFormat="1" x14ac:dyDescent="0.3">
      <c r="A167" s="11" t="s">
        <v>50</v>
      </c>
      <c r="B167" s="11" t="s">
        <v>51</v>
      </c>
    </row>
    <row r="168" spans="1:2" s="12" customFormat="1" x14ac:dyDescent="0.3">
      <c r="A168" s="11" t="s">
        <v>52</v>
      </c>
      <c r="B168" s="11" t="s">
        <v>53</v>
      </c>
    </row>
    <row r="169" spans="1:2" s="12" customFormat="1" x14ac:dyDescent="0.3">
      <c r="A169" s="13" t="s">
        <v>54</v>
      </c>
      <c r="B169" s="13" t="s">
        <v>55</v>
      </c>
    </row>
    <row r="170" spans="1:2" s="12" customFormat="1" x14ac:dyDescent="0.3">
      <c r="A170" s="11" t="s">
        <v>56</v>
      </c>
      <c r="B170" s="11" t="s">
        <v>57</v>
      </c>
    </row>
    <row r="171" spans="1:2" s="12" customFormat="1" x14ac:dyDescent="0.3">
      <c r="A171" s="11" t="s">
        <v>58</v>
      </c>
      <c r="B171" s="11" t="s">
        <v>59</v>
      </c>
    </row>
    <row r="172" spans="1:2" s="12" customFormat="1" x14ac:dyDescent="0.3">
      <c r="A172" s="11" t="s">
        <v>60</v>
      </c>
      <c r="B172" s="11" t="s">
        <v>61</v>
      </c>
    </row>
    <row r="173" spans="1:2" s="12" customFormat="1" x14ac:dyDescent="0.3">
      <c r="A173" s="13" t="s">
        <v>62</v>
      </c>
      <c r="B173" s="13" t="s">
        <v>63</v>
      </c>
    </row>
    <row r="174" spans="1:2" s="12" customFormat="1" x14ac:dyDescent="0.3">
      <c r="A174" s="11" t="s">
        <v>64</v>
      </c>
      <c r="B174" s="11" t="s">
        <v>65</v>
      </c>
    </row>
    <row r="175" spans="1:2" s="12" customFormat="1" x14ac:dyDescent="0.3">
      <c r="A175" s="13" t="s">
        <v>66</v>
      </c>
      <c r="B175" s="13" t="s">
        <v>67</v>
      </c>
    </row>
    <row r="176" spans="1:2" s="12" customFormat="1" x14ac:dyDescent="0.3">
      <c r="A176" s="11" t="s">
        <v>68</v>
      </c>
      <c r="B176" s="11" t="s">
        <v>69</v>
      </c>
    </row>
    <row r="177" spans="1:3" s="12" customFormat="1" x14ac:dyDescent="0.3">
      <c r="A177" s="11" t="s">
        <v>70</v>
      </c>
      <c r="B177" s="11" t="s">
        <v>71</v>
      </c>
    </row>
    <row r="178" spans="1:3" s="12" customFormat="1" x14ac:dyDescent="0.3">
      <c r="A178" s="13" t="s">
        <v>72</v>
      </c>
      <c r="B178" s="13" t="s">
        <v>73</v>
      </c>
    </row>
    <row r="179" spans="1:3" s="12" customFormat="1" x14ac:dyDescent="0.3">
      <c r="A179" s="11" t="s">
        <v>74</v>
      </c>
      <c r="B179" s="11" t="s">
        <v>75</v>
      </c>
    </row>
    <row r="180" spans="1:3" s="12" customFormat="1" x14ac:dyDescent="0.3">
      <c r="A180" s="11" t="s">
        <v>76</v>
      </c>
      <c r="B180" s="11" t="s">
        <v>77</v>
      </c>
    </row>
    <row r="181" spans="1:3" s="12" customFormat="1" x14ac:dyDescent="0.3">
      <c r="A181" s="13" t="s">
        <v>78</v>
      </c>
      <c r="B181" s="13" t="s">
        <v>79</v>
      </c>
    </row>
    <row r="182" spans="1:3" s="12" customFormat="1" x14ac:dyDescent="0.3">
      <c r="A182" s="11" t="s">
        <v>80</v>
      </c>
      <c r="B182" s="11" t="s">
        <v>81</v>
      </c>
    </row>
    <row r="183" spans="1:3" s="12" customFormat="1" x14ac:dyDescent="0.3">
      <c r="A183" s="13" t="s">
        <v>82</v>
      </c>
      <c r="B183" s="13" t="s">
        <v>83</v>
      </c>
    </row>
    <row r="184" spans="1:3" s="12" customFormat="1" x14ac:dyDescent="0.3">
      <c r="A184" s="11" t="s">
        <v>84</v>
      </c>
      <c r="B184" s="11" t="s">
        <v>85</v>
      </c>
    </row>
    <row r="185" spans="1:3" s="12" customFormat="1" x14ac:dyDescent="0.3">
      <c r="A185" s="13" t="s">
        <v>86</v>
      </c>
      <c r="B185" s="13" t="s">
        <v>87</v>
      </c>
    </row>
    <row r="186" spans="1:3" s="12" customFormat="1" x14ac:dyDescent="0.3">
      <c r="A186" s="11" t="s">
        <v>88</v>
      </c>
      <c r="B186" s="11" t="s">
        <v>89</v>
      </c>
    </row>
    <row r="187" spans="1:3" s="12" customFormat="1" x14ac:dyDescent="0.3">
      <c r="A187" s="11" t="s">
        <v>90</v>
      </c>
      <c r="B187" s="11" t="s">
        <v>91</v>
      </c>
      <c r="C187" s="17" t="s">
        <v>1079</v>
      </c>
    </row>
    <row r="188" spans="1:3" s="12" customFormat="1" x14ac:dyDescent="0.3">
      <c r="A188" s="11" t="s">
        <v>92</v>
      </c>
      <c r="B188" s="11" t="s">
        <v>93</v>
      </c>
    </row>
    <row r="189" spans="1:3" s="12" customFormat="1" x14ac:dyDescent="0.3">
      <c r="A189" s="11" t="s">
        <v>94</v>
      </c>
      <c r="B189" s="11" t="s">
        <v>95</v>
      </c>
    </row>
    <row r="190" spans="1:3" s="12" customFormat="1" x14ac:dyDescent="0.3">
      <c r="A190" s="13" t="s">
        <v>96</v>
      </c>
      <c r="B190" s="13" t="s">
        <v>97</v>
      </c>
    </row>
    <row r="191" spans="1:3" s="12" customFormat="1" x14ac:dyDescent="0.3">
      <c r="A191" s="11" t="s">
        <v>98</v>
      </c>
      <c r="B191" s="11" t="s">
        <v>99</v>
      </c>
    </row>
    <row r="192" spans="1:3" s="12" customFormat="1" x14ac:dyDescent="0.3">
      <c r="A192" s="13" t="s">
        <v>100</v>
      </c>
      <c r="B192" s="13" t="s">
        <v>101</v>
      </c>
    </row>
    <row r="193" spans="1:2" s="12" customFormat="1" x14ac:dyDescent="0.3">
      <c r="A193" s="11" t="s">
        <v>102</v>
      </c>
      <c r="B193" s="11" t="s">
        <v>103</v>
      </c>
    </row>
    <row r="194" spans="1:2" s="12" customFormat="1" x14ac:dyDescent="0.3">
      <c r="A194" s="13" t="s">
        <v>104</v>
      </c>
      <c r="B194" s="13" t="s">
        <v>105</v>
      </c>
    </row>
    <row r="195" spans="1:2" s="12" customFormat="1" x14ac:dyDescent="0.3">
      <c r="A195" s="11" t="s">
        <v>106</v>
      </c>
      <c r="B195" s="11" t="s">
        <v>107</v>
      </c>
    </row>
    <row r="196" spans="1:2" s="12" customFormat="1" x14ac:dyDescent="0.3">
      <c r="A196" s="13" t="s">
        <v>108</v>
      </c>
      <c r="B196" s="13" t="s">
        <v>109</v>
      </c>
    </row>
    <row r="197" spans="1:2" s="12" customFormat="1" x14ac:dyDescent="0.3">
      <c r="A197" s="11" t="s">
        <v>110</v>
      </c>
      <c r="B197" s="11" t="s">
        <v>111</v>
      </c>
    </row>
    <row r="198" spans="1:2" s="12" customFormat="1" x14ac:dyDescent="0.3">
      <c r="A198" s="13" t="s">
        <v>112</v>
      </c>
      <c r="B198" s="13" t="s">
        <v>113</v>
      </c>
    </row>
    <row r="199" spans="1:2" s="12" customFormat="1" x14ac:dyDescent="0.3">
      <c r="A199" s="11" t="s">
        <v>114</v>
      </c>
      <c r="B199" s="11" t="s">
        <v>115</v>
      </c>
    </row>
    <row r="200" spans="1:2" s="12" customFormat="1" x14ac:dyDescent="0.3">
      <c r="A200" s="13" t="s">
        <v>116</v>
      </c>
      <c r="B200" s="13" t="s">
        <v>117</v>
      </c>
    </row>
    <row r="201" spans="1:2" s="12" customFormat="1" x14ac:dyDescent="0.3">
      <c r="A201" s="11" t="s">
        <v>118</v>
      </c>
      <c r="B201" s="11" t="s">
        <v>119</v>
      </c>
    </row>
    <row r="202" spans="1:2" s="12" customFormat="1" x14ac:dyDescent="0.3">
      <c r="A202" s="11" t="s">
        <v>120</v>
      </c>
      <c r="B202" s="11" t="s">
        <v>121</v>
      </c>
    </row>
    <row r="203" spans="1:2" s="12" customFormat="1" x14ac:dyDescent="0.3">
      <c r="A203" s="11" t="s">
        <v>122</v>
      </c>
      <c r="B203" s="11" t="s">
        <v>123</v>
      </c>
    </row>
    <row r="204" spans="1:2" s="12" customFormat="1" x14ac:dyDescent="0.3">
      <c r="A204" s="11" t="s">
        <v>124</v>
      </c>
      <c r="B204" s="11" t="s">
        <v>125</v>
      </c>
    </row>
    <row r="205" spans="1:2" s="12" customFormat="1" x14ac:dyDescent="0.3">
      <c r="A205" s="13" t="s">
        <v>126</v>
      </c>
      <c r="B205" s="13" t="s">
        <v>127</v>
      </c>
    </row>
    <row r="206" spans="1:2" s="12" customFormat="1" x14ac:dyDescent="0.3">
      <c r="A206" s="11" t="s">
        <v>128</v>
      </c>
      <c r="B206" s="11" t="s">
        <v>129</v>
      </c>
    </row>
    <row r="207" spans="1:2" s="12" customFormat="1" x14ac:dyDescent="0.3">
      <c r="A207" s="13" t="s">
        <v>130</v>
      </c>
      <c r="B207" s="13" t="s">
        <v>131</v>
      </c>
    </row>
    <row r="208" spans="1:2" s="12" customFormat="1" x14ac:dyDescent="0.3">
      <c r="A208" s="11" t="s">
        <v>132</v>
      </c>
      <c r="B208" s="11" t="s">
        <v>133</v>
      </c>
    </row>
    <row r="209" spans="1:3" s="12" customFormat="1" x14ac:dyDescent="0.3">
      <c r="A209" s="11" t="s">
        <v>134</v>
      </c>
      <c r="B209" s="11" t="s">
        <v>135</v>
      </c>
    </row>
    <row r="210" spans="1:3" s="12" customFormat="1" x14ac:dyDescent="0.3">
      <c r="A210" s="13" t="s">
        <v>136</v>
      </c>
      <c r="B210" s="13" t="s">
        <v>137</v>
      </c>
    </row>
    <row r="211" spans="1:3" s="12" customFormat="1" x14ac:dyDescent="0.3">
      <c r="A211" s="11" t="s">
        <v>138</v>
      </c>
      <c r="B211" s="11" t="s">
        <v>139</v>
      </c>
    </row>
    <row r="212" spans="1:3" s="12" customFormat="1" x14ac:dyDescent="0.3">
      <c r="A212" s="11" t="s">
        <v>140</v>
      </c>
      <c r="B212" s="11" t="s">
        <v>141</v>
      </c>
    </row>
    <row r="213" spans="1:3" s="12" customFormat="1" x14ac:dyDescent="0.3">
      <c r="A213" s="13" t="s">
        <v>142</v>
      </c>
      <c r="B213" s="13" t="s">
        <v>143</v>
      </c>
    </row>
    <row r="214" spans="1:3" s="12" customFormat="1" x14ac:dyDescent="0.3">
      <c r="A214" s="11" t="s">
        <v>144</v>
      </c>
      <c r="B214" s="11" t="s">
        <v>145</v>
      </c>
    </row>
    <row r="215" spans="1:3" s="12" customFormat="1" x14ac:dyDescent="0.3">
      <c r="A215" s="11" t="s">
        <v>146</v>
      </c>
      <c r="B215" s="11" t="s">
        <v>147</v>
      </c>
      <c r="C215" s="18" t="s">
        <v>1079</v>
      </c>
    </row>
    <row r="216" spans="1:3" s="12" customFormat="1" x14ac:dyDescent="0.3">
      <c r="A216" s="13" t="s">
        <v>148</v>
      </c>
      <c r="B216" s="13" t="s">
        <v>149</v>
      </c>
    </row>
    <row r="217" spans="1:3" s="12" customFormat="1" x14ac:dyDescent="0.3">
      <c r="A217" s="11" t="s">
        <v>150</v>
      </c>
      <c r="B217" s="11" t="s">
        <v>151</v>
      </c>
    </row>
    <row r="218" spans="1:3" s="12" customFormat="1" x14ac:dyDescent="0.3">
      <c r="A218" s="13" t="s">
        <v>152</v>
      </c>
      <c r="B218" s="13" t="s">
        <v>153</v>
      </c>
    </row>
    <row r="219" spans="1:3" s="12" customFormat="1" x14ac:dyDescent="0.3">
      <c r="A219" s="11" t="s">
        <v>154</v>
      </c>
      <c r="B219" s="11" t="s">
        <v>155</v>
      </c>
    </row>
    <row r="220" spans="1:3" s="12" customFormat="1" x14ac:dyDescent="0.3">
      <c r="A220" s="11" t="s">
        <v>156</v>
      </c>
      <c r="B220" s="11" t="s">
        <v>157</v>
      </c>
    </row>
    <row r="221" spans="1:3" x14ac:dyDescent="0.3">
      <c r="A221" s="3" t="s">
        <v>456</v>
      </c>
      <c r="B221" s="3" t="s">
        <v>457</v>
      </c>
    </row>
    <row r="222" spans="1:3" x14ac:dyDescent="0.3">
      <c r="A222" s="3" t="s">
        <v>458</v>
      </c>
      <c r="B222" s="3" t="s">
        <v>459</v>
      </c>
    </row>
    <row r="223" spans="1:3" x14ac:dyDescent="0.3">
      <c r="A223" s="3" t="s">
        <v>460</v>
      </c>
      <c r="B223" s="3" t="s">
        <v>461</v>
      </c>
    </row>
    <row r="224" spans="1:3" x14ac:dyDescent="0.3">
      <c r="A224" s="3" t="s">
        <v>462</v>
      </c>
      <c r="B224" s="3" t="s">
        <v>463</v>
      </c>
    </row>
    <row r="225" spans="1:2" x14ac:dyDescent="0.3">
      <c r="A225" s="3" t="s">
        <v>464</v>
      </c>
      <c r="B225" s="3" t="s">
        <v>465</v>
      </c>
    </row>
    <row r="226" spans="1:2" x14ac:dyDescent="0.3">
      <c r="A226" s="2" t="s">
        <v>466</v>
      </c>
      <c r="B226" s="2" t="s">
        <v>467</v>
      </c>
    </row>
    <row r="227" spans="1:2" x14ac:dyDescent="0.3">
      <c r="A227" s="3" t="s">
        <v>468</v>
      </c>
      <c r="B227" s="3" t="s">
        <v>469</v>
      </c>
    </row>
    <row r="228" spans="1:2" x14ac:dyDescent="0.3">
      <c r="A228" s="3" t="s">
        <v>470</v>
      </c>
      <c r="B228" s="3" t="s">
        <v>471</v>
      </c>
    </row>
    <row r="229" spans="1:2" x14ac:dyDescent="0.3">
      <c r="A229" s="3" t="s">
        <v>472</v>
      </c>
      <c r="B229" s="3" t="s">
        <v>473</v>
      </c>
    </row>
    <row r="230" spans="1:2" x14ac:dyDescent="0.3">
      <c r="A230" s="2" t="s">
        <v>474</v>
      </c>
      <c r="B230" s="2" t="s">
        <v>475</v>
      </c>
    </row>
    <row r="231" spans="1:2" x14ac:dyDescent="0.3">
      <c r="A231" s="3" t="s">
        <v>476</v>
      </c>
      <c r="B231" s="3" t="s">
        <v>477</v>
      </c>
    </row>
    <row r="232" spans="1:2" x14ac:dyDescent="0.3">
      <c r="A232" s="3" t="s">
        <v>478</v>
      </c>
      <c r="B232" s="3" t="s">
        <v>479</v>
      </c>
    </row>
    <row r="233" spans="1:2" x14ac:dyDescent="0.3">
      <c r="A233" s="3" t="s">
        <v>480</v>
      </c>
      <c r="B233" s="3" t="s">
        <v>481</v>
      </c>
    </row>
    <row r="234" spans="1:2" x14ac:dyDescent="0.3">
      <c r="A234" s="3" t="s">
        <v>482</v>
      </c>
      <c r="B234" s="3" t="s">
        <v>483</v>
      </c>
    </row>
    <row r="235" spans="1:2" x14ac:dyDescent="0.3">
      <c r="A235" s="3" t="s">
        <v>484</v>
      </c>
      <c r="B235" s="3" t="s">
        <v>485</v>
      </c>
    </row>
    <row r="236" spans="1:2" x14ac:dyDescent="0.3">
      <c r="A236" s="2" t="s">
        <v>486</v>
      </c>
      <c r="B236" s="2" t="s">
        <v>487</v>
      </c>
    </row>
    <row r="237" spans="1:2" x14ac:dyDescent="0.3">
      <c r="A237" s="3" t="s">
        <v>488</v>
      </c>
      <c r="B237" s="3" t="s">
        <v>489</v>
      </c>
    </row>
    <row r="238" spans="1:2" x14ac:dyDescent="0.3">
      <c r="A238" s="3" t="s">
        <v>490</v>
      </c>
      <c r="B238" s="3" t="s">
        <v>491</v>
      </c>
    </row>
    <row r="239" spans="1:2" x14ac:dyDescent="0.3">
      <c r="A239" s="2" t="s">
        <v>492</v>
      </c>
      <c r="B239" s="2" t="s">
        <v>493</v>
      </c>
    </row>
    <row r="240" spans="1:2" x14ac:dyDescent="0.3">
      <c r="A240" s="3" t="s">
        <v>494</v>
      </c>
      <c r="B240" s="3" t="s">
        <v>495</v>
      </c>
    </row>
    <row r="241" spans="1:3" x14ac:dyDescent="0.3">
      <c r="A241" s="2" t="s">
        <v>496</v>
      </c>
      <c r="B241" s="2" t="s">
        <v>497</v>
      </c>
    </row>
    <row r="242" spans="1:3" x14ac:dyDescent="0.3">
      <c r="A242" s="3" t="s">
        <v>498</v>
      </c>
      <c r="B242" s="3" t="s">
        <v>499</v>
      </c>
    </row>
    <row r="243" spans="1:3" x14ac:dyDescent="0.3">
      <c r="A243" s="2" t="s">
        <v>500</v>
      </c>
      <c r="B243" s="2" t="s">
        <v>501</v>
      </c>
    </row>
    <row r="244" spans="1:3" x14ac:dyDescent="0.3">
      <c r="A244" s="3" t="s">
        <v>502</v>
      </c>
      <c r="B244" s="3" t="s">
        <v>503</v>
      </c>
      <c r="C244" s="15" t="s">
        <v>1079</v>
      </c>
    </row>
    <row r="245" spans="1:3" x14ac:dyDescent="0.3">
      <c r="A245" s="3" t="s">
        <v>504</v>
      </c>
      <c r="B245" s="3" t="s">
        <v>505</v>
      </c>
    </row>
    <row r="246" spans="1:3" x14ac:dyDescent="0.3">
      <c r="A246" s="3" t="s">
        <v>506</v>
      </c>
      <c r="B246" s="3" t="s">
        <v>507</v>
      </c>
    </row>
    <row r="247" spans="1:3" x14ac:dyDescent="0.3">
      <c r="A247" s="2" t="s">
        <v>508</v>
      </c>
      <c r="B247" s="2" t="s">
        <v>509</v>
      </c>
    </row>
    <row r="248" spans="1:3" x14ac:dyDescent="0.3">
      <c r="A248" s="3" t="s">
        <v>510</v>
      </c>
      <c r="B248" s="3" t="s">
        <v>511</v>
      </c>
    </row>
    <row r="249" spans="1:3" x14ac:dyDescent="0.3">
      <c r="A249" s="3" t="s">
        <v>512</v>
      </c>
      <c r="B249" s="3" t="s">
        <v>513</v>
      </c>
    </row>
    <row r="250" spans="1:3" x14ac:dyDescent="0.3">
      <c r="A250" s="2" t="s">
        <v>514</v>
      </c>
      <c r="B250" s="2" t="s">
        <v>515</v>
      </c>
    </row>
    <row r="251" spans="1:3" x14ac:dyDescent="0.3">
      <c r="A251" s="3" t="s">
        <v>516</v>
      </c>
      <c r="B251" s="3" t="s">
        <v>517</v>
      </c>
    </row>
    <row r="252" spans="1:3" x14ac:dyDescent="0.3">
      <c r="A252" s="2" t="s">
        <v>518</v>
      </c>
      <c r="B252" s="2" t="s">
        <v>519</v>
      </c>
    </row>
    <row r="253" spans="1:3" x14ac:dyDescent="0.3">
      <c r="A253" s="3" t="s">
        <v>520</v>
      </c>
      <c r="B253" s="3" t="s">
        <v>521</v>
      </c>
    </row>
    <row r="254" spans="1:3" x14ac:dyDescent="0.3">
      <c r="A254" s="2" t="s">
        <v>522</v>
      </c>
      <c r="B254" s="2" t="s">
        <v>523</v>
      </c>
    </row>
    <row r="255" spans="1:3" x14ac:dyDescent="0.3">
      <c r="A255" s="3" t="s">
        <v>524</v>
      </c>
      <c r="B255" s="3" t="s">
        <v>525</v>
      </c>
    </row>
    <row r="256" spans="1:3" x14ac:dyDescent="0.3">
      <c r="A256" s="3" t="s">
        <v>526</v>
      </c>
      <c r="B256" s="3" t="s">
        <v>527</v>
      </c>
    </row>
    <row r="257" spans="1:2" x14ac:dyDescent="0.3">
      <c r="A257" s="2" t="s">
        <v>528</v>
      </c>
      <c r="B257" s="2" t="s">
        <v>529</v>
      </c>
    </row>
    <row r="258" spans="1:2" x14ac:dyDescent="0.3">
      <c r="A258" s="3" t="s">
        <v>530</v>
      </c>
      <c r="B258" s="3" t="s">
        <v>531</v>
      </c>
    </row>
    <row r="259" spans="1:2" x14ac:dyDescent="0.3">
      <c r="A259" s="2" t="s">
        <v>532</v>
      </c>
      <c r="B259" s="2" t="s">
        <v>533</v>
      </c>
    </row>
    <row r="260" spans="1:2" x14ac:dyDescent="0.3">
      <c r="A260" s="3" t="s">
        <v>534</v>
      </c>
      <c r="B260" s="3" t="s">
        <v>535</v>
      </c>
    </row>
    <row r="261" spans="1:2" x14ac:dyDescent="0.3">
      <c r="A261" s="3" t="s">
        <v>536</v>
      </c>
      <c r="B261" s="3" t="s">
        <v>537</v>
      </c>
    </row>
    <row r="262" spans="1:2" x14ac:dyDescent="0.3">
      <c r="A262" s="3" t="s">
        <v>538</v>
      </c>
      <c r="B262" s="3" t="s">
        <v>539</v>
      </c>
    </row>
    <row r="263" spans="1:2" x14ac:dyDescent="0.3">
      <c r="A263" s="2" t="s">
        <v>540</v>
      </c>
      <c r="B263" s="2" t="s">
        <v>541</v>
      </c>
    </row>
    <row r="264" spans="1:2" x14ac:dyDescent="0.3">
      <c r="A264" s="3" t="s">
        <v>542</v>
      </c>
      <c r="B264" s="3" t="s">
        <v>543</v>
      </c>
    </row>
    <row r="265" spans="1:2" x14ac:dyDescent="0.3">
      <c r="A265" s="3" t="s">
        <v>544</v>
      </c>
      <c r="B265" s="3" t="s">
        <v>545</v>
      </c>
    </row>
    <row r="266" spans="1:2" x14ac:dyDescent="0.3">
      <c r="A266" s="3" t="s">
        <v>546</v>
      </c>
      <c r="B266" s="3" t="s">
        <v>547</v>
      </c>
    </row>
    <row r="267" spans="1:2" x14ac:dyDescent="0.3">
      <c r="A267" s="3" t="s">
        <v>548</v>
      </c>
      <c r="B267" s="3" t="s">
        <v>549</v>
      </c>
    </row>
    <row r="268" spans="1:2" x14ac:dyDescent="0.3">
      <c r="A268" s="2" t="s">
        <v>550</v>
      </c>
      <c r="B268" s="2" t="s">
        <v>551</v>
      </c>
    </row>
    <row r="269" spans="1:2" x14ac:dyDescent="0.3">
      <c r="A269" s="3" t="s">
        <v>552</v>
      </c>
      <c r="B269" s="3" t="s">
        <v>553</v>
      </c>
    </row>
    <row r="270" spans="1:2" x14ac:dyDescent="0.3">
      <c r="A270" s="2" t="s">
        <v>554</v>
      </c>
      <c r="B270" s="2" t="s">
        <v>555</v>
      </c>
    </row>
    <row r="271" spans="1:2" x14ac:dyDescent="0.3">
      <c r="A271" s="3" t="s">
        <v>556</v>
      </c>
      <c r="B271" s="3" t="s">
        <v>557</v>
      </c>
    </row>
    <row r="272" spans="1:2" x14ac:dyDescent="0.3">
      <c r="A272" s="3" t="s">
        <v>558</v>
      </c>
      <c r="B272" s="3" t="s">
        <v>559</v>
      </c>
    </row>
    <row r="273" spans="1:3" x14ac:dyDescent="0.3">
      <c r="A273" s="2" t="s">
        <v>560</v>
      </c>
      <c r="B273" s="2" t="s">
        <v>561</v>
      </c>
    </row>
    <row r="274" spans="1:3" x14ac:dyDescent="0.3">
      <c r="A274" s="3" t="s">
        <v>562</v>
      </c>
      <c r="B274" s="3" t="s">
        <v>563</v>
      </c>
    </row>
    <row r="275" spans="1:3" x14ac:dyDescent="0.3">
      <c r="A275" s="2" t="s">
        <v>564</v>
      </c>
      <c r="B275" s="2" t="s">
        <v>565</v>
      </c>
    </row>
    <row r="276" spans="1:3" s="5" customFormat="1" x14ac:dyDescent="0.3">
      <c r="A276" s="3" t="s">
        <v>566</v>
      </c>
      <c r="B276" s="3" t="s">
        <v>567</v>
      </c>
    </row>
    <row r="277" spans="1:3" s="5" customFormat="1" x14ac:dyDescent="0.3">
      <c r="A277" s="4" t="s">
        <v>158</v>
      </c>
      <c r="B277" s="4" t="s">
        <v>159</v>
      </c>
    </row>
    <row r="278" spans="1:3" s="5" customFormat="1" x14ac:dyDescent="0.3">
      <c r="A278" s="6" t="s">
        <v>160</v>
      </c>
      <c r="B278" s="6" t="s">
        <v>161</v>
      </c>
    </row>
    <row r="279" spans="1:3" s="5" customFormat="1" x14ac:dyDescent="0.3">
      <c r="A279" s="4" t="s">
        <v>162</v>
      </c>
      <c r="B279" s="4" t="s">
        <v>163</v>
      </c>
    </row>
    <row r="280" spans="1:3" s="5" customFormat="1" x14ac:dyDescent="0.3">
      <c r="A280" s="6" t="s">
        <v>164</v>
      </c>
      <c r="B280" s="6" t="s">
        <v>165</v>
      </c>
      <c r="C280" s="19" t="s">
        <v>1079</v>
      </c>
    </row>
    <row r="281" spans="1:3" s="5" customFormat="1" x14ac:dyDescent="0.3">
      <c r="A281" s="4" t="s">
        <v>166</v>
      </c>
      <c r="B281" s="4" t="s">
        <v>167</v>
      </c>
    </row>
    <row r="282" spans="1:3" s="5" customFormat="1" x14ac:dyDescent="0.3">
      <c r="A282" s="4" t="s">
        <v>168</v>
      </c>
      <c r="B282" s="4" t="s">
        <v>169</v>
      </c>
    </row>
    <row r="283" spans="1:3" s="5" customFormat="1" x14ac:dyDescent="0.3">
      <c r="A283" s="6" t="s">
        <v>170</v>
      </c>
      <c r="B283" s="6" t="s">
        <v>171</v>
      </c>
    </row>
    <row r="284" spans="1:3" s="5" customFormat="1" x14ac:dyDescent="0.3">
      <c r="A284" s="4" t="s">
        <v>172</v>
      </c>
      <c r="B284" s="4" t="s">
        <v>173</v>
      </c>
    </row>
    <row r="285" spans="1:3" x14ac:dyDescent="0.3">
      <c r="A285" s="3" t="s">
        <v>568</v>
      </c>
      <c r="B285" s="3" t="s">
        <v>569</v>
      </c>
    </row>
    <row r="286" spans="1:3" x14ac:dyDescent="0.3">
      <c r="A286" s="2" t="s">
        <v>570</v>
      </c>
      <c r="B286" s="2" t="s">
        <v>571</v>
      </c>
    </row>
    <row r="287" spans="1:3" x14ac:dyDescent="0.3">
      <c r="A287" s="3" t="s">
        <v>572</v>
      </c>
      <c r="B287" s="3" t="s">
        <v>573</v>
      </c>
    </row>
    <row r="288" spans="1:3" x14ac:dyDescent="0.3">
      <c r="A288" s="3" t="s">
        <v>574</v>
      </c>
      <c r="B288" s="3" t="s">
        <v>575</v>
      </c>
    </row>
    <row r="289" spans="1:3" x14ac:dyDescent="0.3">
      <c r="A289" s="3" t="s">
        <v>576</v>
      </c>
      <c r="B289" s="3" t="s">
        <v>577</v>
      </c>
    </row>
    <row r="290" spans="1:3" x14ac:dyDescent="0.3">
      <c r="A290" s="2" t="s">
        <v>578</v>
      </c>
      <c r="B290" s="2" t="s">
        <v>579</v>
      </c>
    </row>
    <row r="291" spans="1:3" x14ac:dyDescent="0.3">
      <c r="A291" s="3" t="s">
        <v>580</v>
      </c>
      <c r="B291" s="3" t="s">
        <v>581</v>
      </c>
    </row>
    <row r="292" spans="1:3" x14ac:dyDescent="0.3">
      <c r="A292" s="3" t="s">
        <v>582</v>
      </c>
      <c r="B292" s="3" t="s">
        <v>583</v>
      </c>
    </row>
    <row r="293" spans="1:3" x14ac:dyDescent="0.3">
      <c r="A293" s="3" t="s">
        <v>584</v>
      </c>
      <c r="B293" s="3" t="s">
        <v>585</v>
      </c>
    </row>
    <row r="294" spans="1:3" x14ac:dyDescent="0.3">
      <c r="A294" s="2" t="s">
        <v>586</v>
      </c>
      <c r="B294" s="2" t="s">
        <v>587</v>
      </c>
    </row>
    <row r="295" spans="1:3" x14ac:dyDescent="0.3">
      <c r="A295" s="3" t="s">
        <v>588</v>
      </c>
      <c r="B295" s="3" t="s">
        <v>589</v>
      </c>
    </row>
    <row r="296" spans="1:3" x14ac:dyDescent="0.3">
      <c r="A296" s="3" t="s">
        <v>590</v>
      </c>
      <c r="B296" s="3" t="s">
        <v>591</v>
      </c>
    </row>
    <row r="297" spans="1:3" x14ac:dyDescent="0.3">
      <c r="A297" s="3" t="s">
        <v>592</v>
      </c>
      <c r="B297" s="3" t="s">
        <v>593</v>
      </c>
    </row>
    <row r="298" spans="1:3" x14ac:dyDescent="0.3">
      <c r="A298" s="3" t="s">
        <v>594</v>
      </c>
      <c r="B298" s="3" t="s">
        <v>595</v>
      </c>
    </row>
    <row r="299" spans="1:3" x14ac:dyDescent="0.3">
      <c r="A299" s="3" t="s">
        <v>596</v>
      </c>
      <c r="B299" s="3" t="s">
        <v>597</v>
      </c>
    </row>
    <row r="300" spans="1:3" x14ac:dyDescent="0.3">
      <c r="A300" s="3" t="s">
        <v>598</v>
      </c>
      <c r="B300" s="3" t="s">
        <v>599</v>
      </c>
      <c r="C300" s="15" t="s">
        <v>1079</v>
      </c>
    </row>
    <row r="301" spans="1:3" x14ac:dyDescent="0.3">
      <c r="A301" s="3" t="s">
        <v>600</v>
      </c>
      <c r="B301" s="3" t="s">
        <v>601</v>
      </c>
    </row>
    <row r="302" spans="1:3" x14ac:dyDescent="0.3">
      <c r="A302" s="3" t="s">
        <v>602</v>
      </c>
      <c r="B302" s="3" t="s">
        <v>603</v>
      </c>
    </row>
    <row r="303" spans="1:3" x14ac:dyDescent="0.3">
      <c r="A303" s="3" t="s">
        <v>604</v>
      </c>
      <c r="B303" s="3" t="s">
        <v>605</v>
      </c>
    </row>
    <row r="304" spans="1:3" x14ac:dyDescent="0.3">
      <c r="A304" s="2" t="s">
        <v>606</v>
      </c>
      <c r="B304" s="2" t="s">
        <v>607</v>
      </c>
    </row>
    <row r="305" spans="1:2" x14ac:dyDescent="0.3">
      <c r="A305" s="3" t="s">
        <v>608</v>
      </c>
      <c r="B305" s="3" t="s">
        <v>609</v>
      </c>
    </row>
    <row r="306" spans="1:2" x14ac:dyDescent="0.3">
      <c r="A306" s="3" t="s">
        <v>610</v>
      </c>
      <c r="B306" s="3" t="s">
        <v>611</v>
      </c>
    </row>
    <row r="307" spans="1:2" x14ac:dyDescent="0.3">
      <c r="A307" s="3" t="s">
        <v>612</v>
      </c>
      <c r="B307" s="3" t="s">
        <v>613</v>
      </c>
    </row>
    <row r="308" spans="1:2" x14ac:dyDescent="0.3">
      <c r="A308" s="2" t="s">
        <v>614</v>
      </c>
      <c r="B308" s="2" t="s">
        <v>615</v>
      </c>
    </row>
    <row r="309" spans="1:2" x14ac:dyDescent="0.3">
      <c r="A309" s="3" t="s">
        <v>616</v>
      </c>
      <c r="B309" s="3" t="s">
        <v>617</v>
      </c>
    </row>
    <row r="310" spans="1:2" x14ac:dyDescent="0.3">
      <c r="A310" s="3" t="s">
        <v>618</v>
      </c>
      <c r="B310" s="3" t="s">
        <v>619</v>
      </c>
    </row>
    <row r="311" spans="1:2" x14ac:dyDescent="0.3">
      <c r="A311" s="3" t="s">
        <v>620</v>
      </c>
      <c r="B311" s="3" t="s">
        <v>621</v>
      </c>
    </row>
    <row r="312" spans="1:2" x14ac:dyDescent="0.3">
      <c r="A312" s="3" t="s">
        <v>622</v>
      </c>
      <c r="B312" s="3" t="s">
        <v>623</v>
      </c>
    </row>
    <row r="313" spans="1:2" x14ac:dyDescent="0.3">
      <c r="A313" s="3" t="s">
        <v>624</v>
      </c>
      <c r="B313" s="3" t="s">
        <v>625</v>
      </c>
    </row>
    <row r="314" spans="1:2" x14ac:dyDescent="0.3">
      <c r="A314" s="3" t="s">
        <v>626</v>
      </c>
      <c r="B314" s="3" t="s">
        <v>627</v>
      </c>
    </row>
    <row r="315" spans="1:2" x14ac:dyDescent="0.3">
      <c r="A315" s="3" t="s">
        <v>628</v>
      </c>
      <c r="B315" s="3" t="s">
        <v>629</v>
      </c>
    </row>
    <row r="316" spans="1:2" x14ac:dyDescent="0.3">
      <c r="A316" s="3" t="s">
        <v>630</v>
      </c>
      <c r="B316" s="3" t="s">
        <v>631</v>
      </c>
    </row>
    <row r="317" spans="1:2" x14ac:dyDescent="0.3">
      <c r="A317" s="2" t="s">
        <v>632</v>
      </c>
      <c r="B317" s="2" t="s">
        <v>633</v>
      </c>
    </row>
    <row r="318" spans="1:2" x14ac:dyDescent="0.3">
      <c r="A318" s="3" t="s">
        <v>634</v>
      </c>
      <c r="B318" s="3" t="s">
        <v>635</v>
      </c>
    </row>
    <row r="319" spans="1:2" x14ac:dyDescent="0.3">
      <c r="A319" s="3" t="s">
        <v>636</v>
      </c>
      <c r="B319" s="3" t="s">
        <v>637</v>
      </c>
    </row>
    <row r="320" spans="1:2" x14ac:dyDescent="0.3">
      <c r="A320" s="2" t="s">
        <v>638</v>
      </c>
      <c r="B320" s="2" t="s">
        <v>639</v>
      </c>
    </row>
    <row r="321" spans="1:2" x14ac:dyDescent="0.3">
      <c r="A321" s="3" t="s">
        <v>640</v>
      </c>
      <c r="B321" s="3" t="s">
        <v>641</v>
      </c>
    </row>
    <row r="322" spans="1:2" x14ac:dyDescent="0.3">
      <c r="A322" s="3" t="s">
        <v>642</v>
      </c>
      <c r="B322" s="3" t="s">
        <v>643</v>
      </c>
    </row>
    <row r="323" spans="1:2" x14ac:dyDescent="0.3">
      <c r="A323" s="3" t="s">
        <v>644</v>
      </c>
      <c r="B323" s="3" t="s">
        <v>645</v>
      </c>
    </row>
    <row r="324" spans="1:2" x14ac:dyDescent="0.3">
      <c r="A324" s="2" t="s">
        <v>646</v>
      </c>
      <c r="B324" s="2" t="s">
        <v>647</v>
      </c>
    </row>
    <row r="325" spans="1:2" x14ac:dyDescent="0.3">
      <c r="A325" s="3" t="s">
        <v>648</v>
      </c>
      <c r="B325" s="3" t="s">
        <v>649</v>
      </c>
    </row>
    <row r="326" spans="1:2" x14ac:dyDescent="0.3">
      <c r="A326" s="3" t="s">
        <v>650</v>
      </c>
      <c r="B326" s="3" t="s">
        <v>651</v>
      </c>
    </row>
    <row r="327" spans="1:2" x14ac:dyDescent="0.3">
      <c r="A327" s="2" t="s">
        <v>652</v>
      </c>
      <c r="B327" s="2" t="s">
        <v>653</v>
      </c>
    </row>
    <row r="328" spans="1:2" x14ac:dyDescent="0.3">
      <c r="A328" s="3" t="s">
        <v>654</v>
      </c>
      <c r="B328" s="3" t="s">
        <v>655</v>
      </c>
    </row>
    <row r="329" spans="1:2" x14ac:dyDescent="0.3">
      <c r="A329" s="2" t="s">
        <v>656</v>
      </c>
      <c r="B329" s="2" t="s">
        <v>657</v>
      </c>
    </row>
    <row r="330" spans="1:2" x14ac:dyDescent="0.3">
      <c r="A330" s="3" t="s">
        <v>658</v>
      </c>
      <c r="B330" s="3" t="s">
        <v>659</v>
      </c>
    </row>
    <row r="331" spans="1:2" x14ac:dyDescent="0.3">
      <c r="A331" s="3" t="s">
        <v>660</v>
      </c>
      <c r="B331" s="3" t="s">
        <v>661</v>
      </c>
    </row>
    <row r="332" spans="1:2" x14ac:dyDescent="0.3">
      <c r="A332" s="3" t="s">
        <v>662</v>
      </c>
      <c r="B332" s="3" t="s">
        <v>663</v>
      </c>
    </row>
    <row r="333" spans="1:2" x14ac:dyDescent="0.3">
      <c r="A333" s="3" t="s">
        <v>664</v>
      </c>
      <c r="B333" s="3" t="s">
        <v>665</v>
      </c>
    </row>
    <row r="334" spans="1:2" x14ac:dyDescent="0.3">
      <c r="A334" s="3" t="s">
        <v>666</v>
      </c>
      <c r="B334" s="3" t="s">
        <v>667</v>
      </c>
    </row>
    <row r="335" spans="1:2" x14ac:dyDescent="0.3">
      <c r="A335" s="3" t="s">
        <v>668</v>
      </c>
      <c r="B335" s="3" t="s">
        <v>669</v>
      </c>
    </row>
    <row r="336" spans="1:2" x14ac:dyDescent="0.3">
      <c r="A336" s="2" t="s">
        <v>670</v>
      </c>
      <c r="B336" s="2" t="s">
        <v>671</v>
      </c>
    </row>
    <row r="337" spans="1:2" x14ac:dyDescent="0.3">
      <c r="A337" s="3" t="s">
        <v>672</v>
      </c>
      <c r="B337" s="3" t="s">
        <v>673</v>
      </c>
    </row>
    <row r="338" spans="1:2" x14ac:dyDescent="0.3">
      <c r="A338" s="3" t="s">
        <v>674</v>
      </c>
      <c r="B338" s="3" t="s">
        <v>675</v>
      </c>
    </row>
    <row r="339" spans="1:2" x14ac:dyDescent="0.3">
      <c r="A339" s="3" t="s">
        <v>676</v>
      </c>
      <c r="B339" s="3" t="s">
        <v>677</v>
      </c>
    </row>
    <row r="340" spans="1:2" x14ac:dyDescent="0.3">
      <c r="A340" s="3" t="s">
        <v>678</v>
      </c>
      <c r="B340" s="3" t="s">
        <v>679</v>
      </c>
    </row>
    <row r="341" spans="1:2" x14ac:dyDescent="0.3">
      <c r="A341" s="3" t="s">
        <v>680</v>
      </c>
      <c r="B341" s="3" t="s">
        <v>681</v>
      </c>
    </row>
    <row r="342" spans="1:2" x14ac:dyDescent="0.3">
      <c r="A342" s="2" t="s">
        <v>682</v>
      </c>
      <c r="B342" s="3" t="s">
        <v>683</v>
      </c>
    </row>
    <row r="343" spans="1:2" x14ac:dyDescent="0.3">
      <c r="A343" s="3" t="s">
        <v>684</v>
      </c>
      <c r="B343" s="3" t="s">
        <v>685</v>
      </c>
    </row>
    <row r="344" spans="1:2" x14ac:dyDescent="0.3">
      <c r="A344" s="3" t="s">
        <v>686</v>
      </c>
      <c r="B344" s="3" t="s">
        <v>687</v>
      </c>
    </row>
    <row r="345" spans="1:2" x14ac:dyDescent="0.3">
      <c r="A345" s="2" t="s">
        <v>688</v>
      </c>
      <c r="B345" s="3" t="s">
        <v>689</v>
      </c>
    </row>
    <row r="346" spans="1:2" x14ac:dyDescent="0.3">
      <c r="A346" s="3" t="s">
        <v>690</v>
      </c>
      <c r="B346" s="3" t="s">
        <v>691</v>
      </c>
    </row>
    <row r="347" spans="1:2" x14ac:dyDescent="0.3">
      <c r="A347" s="3" t="s">
        <v>692</v>
      </c>
      <c r="B347" s="3" t="s">
        <v>693</v>
      </c>
    </row>
    <row r="348" spans="1:2" x14ac:dyDescent="0.3">
      <c r="A348" s="3" t="s">
        <v>694</v>
      </c>
      <c r="B348" s="3" t="s">
        <v>695</v>
      </c>
    </row>
    <row r="349" spans="1:2" x14ac:dyDescent="0.3">
      <c r="A349" s="3" t="s">
        <v>696</v>
      </c>
      <c r="B349" s="3" t="s">
        <v>697</v>
      </c>
    </row>
    <row r="350" spans="1:2" x14ac:dyDescent="0.3">
      <c r="A350" s="2" t="s">
        <v>698</v>
      </c>
      <c r="B350" s="2" t="s">
        <v>699</v>
      </c>
    </row>
    <row r="351" spans="1:2" x14ac:dyDescent="0.3">
      <c r="A351" s="3" t="s">
        <v>700</v>
      </c>
      <c r="B351" s="3" t="s">
        <v>701</v>
      </c>
    </row>
    <row r="352" spans="1:2" x14ac:dyDescent="0.3">
      <c r="A352" s="3" t="s">
        <v>702</v>
      </c>
      <c r="B352" s="3" t="s">
        <v>703</v>
      </c>
    </row>
    <row r="353" spans="1:3" x14ac:dyDescent="0.3">
      <c r="A353" s="2" t="s">
        <v>704</v>
      </c>
      <c r="B353" s="2" t="s">
        <v>705</v>
      </c>
    </row>
    <row r="354" spans="1:3" x14ac:dyDescent="0.3">
      <c r="A354" s="3" t="s">
        <v>706</v>
      </c>
      <c r="B354" s="3" t="s">
        <v>707</v>
      </c>
    </row>
    <row r="355" spans="1:3" x14ac:dyDescent="0.3">
      <c r="A355" s="3" t="s">
        <v>708</v>
      </c>
      <c r="B355" s="3" t="s">
        <v>709</v>
      </c>
    </row>
    <row r="356" spans="1:3" x14ac:dyDescent="0.3">
      <c r="A356" s="3" t="s">
        <v>710</v>
      </c>
      <c r="B356" s="3" t="s">
        <v>711</v>
      </c>
    </row>
    <row r="357" spans="1:3" x14ac:dyDescent="0.3">
      <c r="A357" s="3" t="s">
        <v>712</v>
      </c>
      <c r="B357" s="3" t="s">
        <v>713</v>
      </c>
    </row>
    <row r="358" spans="1:3" x14ac:dyDescent="0.3">
      <c r="A358" s="2" t="s">
        <v>714</v>
      </c>
      <c r="B358" s="2" t="s">
        <v>715</v>
      </c>
    </row>
    <row r="359" spans="1:3" x14ac:dyDescent="0.3">
      <c r="A359" s="3" t="s">
        <v>716</v>
      </c>
      <c r="B359" s="3" t="s">
        <v>717</v>
      </c>
    </row>
    <row r="360" spans="1:3" x14ac:dyDescent="0.3">
      <c r="A360" s="3" t="s">
        <v>718</v>
      </c>
      <c r="B360" s="3" t="s">
        <v>719</v>
      </c>
    </row>
    <row r="361" spans="1:3" x14ac:dyDescent="0.3">
      <c r="A361" s="3" t="s">
        <v>720</v>
      </c>
      <c r="B361" s="3" t="s">
        <v>721</v>
      </c>
    </row>
    <row r="362" spans="1:3" x14ac:dyDescent="0.3">
      <c r="A362" s="3" t="s">
        <v>722</v>
      </c>
      <c r="B362" s="3" t="s">
        <v>723</v>
      </c>
    </row>
    <row r="363" spans="1:3" x14ac:dyDescent="0.3">
      <c r="A363" s="2" t="s">
        <v>724</v>
      </c>
      <c r="B363" s="2" t="s">
        <v>725</v>
      </c>
    </row>
    <row r="364" spans="1:3" x14ac:dyDescent="0.3">
      <c r="A364" s="3" t="s">
        <v>726</v>
      </c>
      <c r="B364" s="3" t="s">
        <v>727</v>
      </c>
    </row>
    <row r="365" spans="1:3" x14ac:dyDescent="0.3">
      <c r="A365" s="3" t="s">
        <v>728</v>
      </c>
      <c r="B365" s="3" t="s">
        <v>729</v>
      </c>
      <c r="C365" s="15" t="s">
        <v>1079</v>
      </c>
    </row>
    <row r="366" spans="1:3" x14ac:dyDescent="0.3">
      <c r="A366" s="2" t="s">
        <v>730</v>
      </c>
      <c r="B366" s="2" t="s">
        <v>731</v>
      </c>
    </row>
    <row r="367" spans="1:3" x14ac:dyDescent="0.3">
      <c r="A367" s="3" t="s">
        <v>732</v>
      </c>
      <c r="B367" s="3" t="s">
        <v>733</v>
      </c>
    </row>
    <row r="368" spans="1:3" x14ac:dyDescent="0.3">
      <c r="A368" s="3" t="s">
        <v>734</v>
      </c>
      <c r="B368" s="3" t="s">
        <v>735</v>
      </c>
    </row>
    <row r="369" spans="1:2" x14ac:dyDescent="0.3">
      <c r="A369" s="2" t="s">
        <v>736</v>
      </c>
      <c r="B369" s="2" t="s">
        <v>737</v>
      </c>
    </row>
    <row r="370" spans="1:2" x14ac:dyDescent="0.3">
      <c r="A370" s="3" t="s">
        <v>738</v>
      </c>
      <c r="B370" s="3" t="s">
        <v>739</v>
      </c>
    </row>
    <row r="371" spans="1:2" x14ac:dyDescent="0.3">
      <c r="A371" s="3" t="s">
        <v>740</v>
      </c>
      <c r="B371" s="3" t="s">
        <v>741</v>
      </c>
    </row>
    <row r="372" spans="1:2" x14ac:dyDescent="0.3">
      <c r="A372" s="3" t="s">
        <v>742</v>
      </c>
      <c r="B372" s="3" t="s">
        <v>743</v>
      </c>
    </row>
    <row r="373" spans="1:2" x14ac:dyDescent="0.3">
      <c r="A373" s="2" t="s">
        <v>744</v>
      </c>
      <c r="B373" s="2" t="s">
        <v>745</v>
      </c>
    </row>
    <row r="374" spans="1:2" x14ac:dyDescent="0.3">
      <c r="A374" s="3" t="s">
        <v>746</v>
      </c>
      <c r="B374" s="3" t="s">
        <v>747</v>
      </c>
    </row>
    <row r="375" spans="1:2" x14ac:dyDescent="0.3">
      <c r="A375" s="3" t="s">
        <v>748</v>
      </c>
      <c r="B375" s="3" t="s">
        <v>749</v>
      </c>
    </row>
    <row r="376" spans="1:2" x14ac:dyDescent="0.3">
      <c r="A376" s="2" t="s">
        <v>750</v>
      </c>
      <c r="B376" s="2" t="s">
        <v>751</v>
      </c>
    </row>
    <row r="377" spans="1:2" x14ac:dyDescent="0.3">
      <c r="A377" s="3" t="s">
        <v>752</v>
      </c>
      <c r="B377" s="3" t="s">
        <v>753</v>
      </c>
    </row>
    <row r="378" spans="1:2" x14ac:dyDescent="0.3">
      <c r="A378" s="3" t="s">
        <v>754</v>
      </c>
      <c r="B378" s="3" t="s">
        <v>755</v>
      </c>
    </row>
    <row r="379" spans="1:2" x14ac:dyDescent="0.3">
      <c r="A379" s="3" t="s">
        <v>756</v>
      </c>
      <c r="B379" s="3" t="s">
        <v>757</v>
      </c>
    </row>
    <row r="380" spans="1:2" x14ac:dyDescent="0.3">
      <c r="A380" s="2" t="s">
        <v>758</v>
      </c>
      <c r="B380" s="2" t="s">
        <v>759</v>
      </c>
    </row>
    <row r="381" spans="1:2" x14ac:dyDescent="0.3">
      <c r="A381" s="3" t="s">
        <v>760</v>
      </c>
      <c r="B381" s="3" t="s">
        <v>761</v>
      </c>
    </row>
    <row r="382" spans="1:2" x14ac:dyDescent="0.3">
      <c r="A382" s="2" t="s">
        <v>762</v>
      </c>
      <c r="B382" s="2" t="s">
        <v>763</v>
      </c>
    </row>
    <row r="383" spans="1:2" x14ac:dyDescent="0.3">
      <c r="A383" s="3" t="s">
        <v>764</v>
      </c>
      <c r="B383" s="3" t="s">
        <v>765</v>
      </c>
    </row>
    <row r="384" spans="1:2" x14ac:dyDescent="0.3">
      <c r="A384" s="3" t="s">
        <v>766</v>
      </c>
      <c r="B384" s="3" t="s">
        <v>767</v>
      </c>
    </row>
    <row r="385" spans="1:2" x14ac:dyDescent="0.3">
      <c r="A385" s="3" t="s">
        <v>768</v>
      </c>
      <c r="B385" s="3" t="s">
        <v>769</v>
      </c>
    </row>
    <row r="386" spans="1:2" x14ac:dyDescent="0.3">
      <c r="A386" s="3" t="s">
        <v>770</v>
      </c>
      <c r="B386" s="3" t="s">
        <v>771</v>
      </c>
    </row>
    <row r="387" spans="1:2" x14ac:dyDescent="0.3">
      <c r="A387" s="3" t="s">
        <v>772</v>
      </c>
      <c r="B387" s="3" t="s">
        <v>773</v>
      </c>
    </row>
    <row r="388" spans="1:2" x14ac:dyDescent="0.3">
      <c r="A388" s="3" t="s">
        <v>774</v>
      </c>
      <c r="B388" s="3" t="s">
        <v>775</v>
      </c>
    </row>
    <row r="389" spans="1:2" x14ac:dyDescent="0.3">
      <c r="A389" s="3" t="s">
        <v>776</v>
      </c>
      <c r="B389" s="3" t="s">
        <v>777</v>
      </c>
    </row>
    <row r="390" spans="1:2" x14ac:dyDescent="0.3">
      <c r="A390" s="2" t="s">
        <v>778</v>
      </c>
      <c r="B390" s="2" t="s">
        <v>779</v>
      </c>
    </row>
    <row r="391" spans="1:2" x14ac:dyDescent="0.3">
      <c r="A391" s="3" t="s">
        <v>780</v>
      </c>
      <c r="B391" s="3" t="s">
        <v>781</v>
      </c>
    </row>
    <row r="392" spans="1:2" x14ac:dyDescent="0.3">
      <c r="A392" s="3" t="s">
        <v>782</v>
      </c>
      <c r="B392" s="3" t="s">
        <v>783</v>
      </c>
    </row>
    <row r="393" spans="1:2" x14ac:dyDescent="0.3">
      <c r="A393" s="2" t="s">
        <v>784</v>
      </c>
      <c r="B393" s="3" t="s">
        <v>785</v>
      </c>
    </row>
    <row r="394" spans="1:2" x14ac:dyDescent="0.3">
      <c r="A394" s="3" t="s">
        <v>786</v>
      </c>
      <c r="B394" s="3" t="s">
        <v>787</v>
      </c>
    </row>
    <row r="395" spans="1:2" x14ac:dyDescent="0.3">
      <c r="A395" s="3" t="s">
        <v>788</v>
      </c>
      <c r="B395" s="3" t="s">
        <v>789</v>
      </c>
    </row>
    <row r="396" spans="1:2" x14ac:dyDescent="0.3">
      <c r="A396" s="3" t="s">
        <v>790</v>
      </c>
      <c r="B396" s="3" t="s">
        <v>791</v>
      </c>
    </row>
    <row r="397" spans="1:2" x14ac:dyDescent="0.3">
      <c r="A397" s="2" t="s">
        <v>792</v>
      </c>
      <c r="B397" s="2" t="s">
        <v>793</v>
      </c>
    </row>
    <row r="398" spans="1:2" x14ac:dyDescent="0.3">
      <c r="A398" s="3" t="s">
        <v>794</v>
      </c>
      <c r="B398" s="3" t="s">
        <v>795</v>
      </c>
    </row>
    <row r="399" spans="1:2" x14ac:dyDescent="0.3">
      <c r="A399" s="3" t="s">
        <v>796</v>
      </c>
      <c r="B399" s="3" t="s">
        <v>797</v>
      </c>
    </row>
    <row r="400" spans="1:2" x14ac:dyDescent="0.3">
      <c r="A400" s="2" t="s">
        <v>798</v>
      </c>
      <c r="B400" s="3" t="s">
        <v>799</v>
      </c>
    </row>
    <row r="401" spans="1:2" x14ac:dyDescent="0.3">
      <c r="A401" s="3" t="s">
        <v>800</v>
      </c>
      <c r="B401" s="3" t="s">
        <v>801</v>
      </c>
    </row>
    <row r="402" spans="1:2" x14ac:dyDescent="0.3">
      <c r="A402" s="2" t="s">
        <v>802</v>
      </c>
      <c r="B402" s="3" t="s">
        <v>803</v>
      </c>
    </row>
    <row r="403" spans="1:2" x14ac:dyDescent="0.3">
      <c r="A403" s="3" t="s">
        <v>804</v>
      </c>
      <c r="B403" s="3" t="s">
        <v>805</v>
      </c>
    </row>
    <row r="404" spans="1:2" x14ac:dyDescent="0.3">
      <c r="A404" s="3" t="s">
        <v>806</v>
      </c>
      <c r="B404" s="3" t="s">
        <v>807</v>
      </c>
    </row>
    <row r="405" spans="1:2" x14ac:dyDescent="0.3">
      <c r="A405" s="2" t="s">
        <v>808</v>
      </c>
      <c r="B405" s="3" t="s">
        <v>809</v>
      </c>
    </row>
    <row r="406" spans="1:2" x14ac:dyDescent="0.3">
      <c r="A406" s="3" t="s">
        <v>810</v>
      </c>
      <c r="B406" s="3" t="s">
        <v>811</v>
      </c>
    </row>
    <row r="407" spans="1:2" x14ac:dyDescent="0.3">
      <c r="A407" s="3" t="s">
        <v>812</v>
      </c>
      <c r="B407" s="3" t="s">
        <v>813</v>
      </c>
    </row>
    <row r="408" spans="1:2" x14ac:dyDescent="0.3">
      <c r="A408" s="2" t="s">
        <v>814</v>
      </c>
      <c r="B408" s="2" t="s">
        <v>815</v>
      </c>
    </row>
    <row r="409" spans="1:2" x14ac:dyDescent="0.3">
      <c r="A409" s="3" t="s">
        <v>816</v>
      </c>
      <c r="B409" s="3" t="s">
        <v>817</v>
      </c>
    </row>
    <row r="410" spans="1:2" x14ac:dyDescent="0.3">
      <c r="A410" s="3" t="s">
        <v>818</v>
      </c>
      <c r="B410" s="3" t="s">
        <v>819</v>
      </c>
    </row>
    <row r="411" spans="1:2" x14ac:dyDescent="0.3">
      <c r="A411" s="2" t="s">
        <v>820</v>
      </c>
      <c r="B411" s="3" t="s">
        <v>821</v>
      </c>
    </row>
    <row r="412" spans="1:2" x14ac:dyDescent="0.3">
      <c r="A412" s="3" t="s">
        <v>822</v>
      </c>
      <c r="B412" s="3" t="s">
        <v>823</v>
      </c>
    </row>
    <row r="413" spans="1:2" x14ac:dyDescent="0.3">
      <c r="A413" s="3" t="s">
        <v>824</v>
      </c>
      <c r="B413" s="3" t="s">
        <v>825</v>
      </c>
    </row>
    <row r="414" spans="1:2" x14ac:dyDescent="0.3">
      <c r="A414" s="3" t="s">
        <v>826</v>
      </c>
      <c r="B414" s="3" t="s">
        <v>827</v>
      </c>
    </row>
    <row r="415" spans="1:2" x14ac:dyDescent="0.3">
      <c r="A415" s="2" t="s">
        <v>828</v>
      </c>
      <c r="B415" s="3" t="s">
        <v>829</v>
      </c>
    </row>
    <row r="416" spans="1:2" x14ac:dyDescent="0.3">
      <c r="A416" s="3" t="s">
        <v>830</v>
      </c>
      <c r="B416" s="3" t="s">
        <v>831</v>
      </c>
    </row>
    <row r="417" spans="1:2" x14ac:dyDescent="0.3">
      <c r="A417" s="3" t="s">
        <v>832</v>
      </c>
      <c r="B417" s="3" t="s">
        <v>833</v>
      </c>
    </row>
    <row r="418" spans="1:2" x14ac:dyDescent="0.3">
      <c r="A418" s="2" t="s">
        <v>834</v>
      </c>
      <c r="B418" s="3" t="s">
        <v>835</v>
      </c>
    </row>
    <row r="419" spans="1:2" x14ac:dyDescent="0.3">
      <c r="A419" s="3" t="s">
        <v>836</v>
      </c>
      <c r="B419" s="3" t="s">
        <v>837</v>
      </c>
    </row>
    <row r="420" spans="1:2" x14ac:dyDescent="0.3">
      <c r="A420" s="2" t="s">
        <v>838</v>
      </c>
      <c r="B420" s="3" t="s">
        <v>839</v>
      </c>
    </row>
    <row r="421" spans="1:2" x14ac:dyDescent="0.3">
      <c r="A421" s="3" t="s">
        <v>840</v>
      </c>
      <c r="B421" s="3" t="s">
        <v>841</v>
      </c>
    </row>
    <row r="422" spans="1:2" x14ac:dyDescent="0.3">
      <c r="A422" s="3" t="s">
        <v>842</v>
      </c>
      <c r="B422" s="3" t="s">
        <v>843</v>
      </c>
    </row>
    <row r="423" spans="1:2" x14ac:dyDescent="0.3">
      <c r="A423" s="2" t="s">
        <v>844</v>
      </c>
      <c r="B423" s="2" t="s">
        <v>845</v>
      </c>
    </row>
    <row r="424" spans="1:2" x14ac:dyDescent="0.3">
      <c r="A424" s="3" t="s">
        <v>846</v>
      </c>
      <c r="B424" s="3" t="s">
        <v>847</v>
      </c>
    </row>
    <row r="425" spans="1:2" x14ac:dyDescent="0.3">
      <c r="A425" s="3" t="s">
        <v>848</v>
      </c>
      <c r="B425" s="3" t="s">
        <v>849</v>
      </c>
    </row>
    <row r="426" spans="1:2" x14ac:dyDescent="0.3">
      <c r="A426" s="2" t="s">
        <v>850</v>
      </c>
      <c r="B426" s="2" t="s">
        <v>851</v>
      </c>
    </row>
    <row r="427" spans="1:2" x14ac:dyDescent="0.3">
      <c r="A427" s="3" t="s">
        <v>852</v>
      </c>
      <c r="B427" s="3" t="s">
        <v>853</v>
      </c>
    </row>
    <row r="428" spans="1:2" x14ac:dyDescent="0.3">
      <c r="A428" s="3" t="s">
        <v>854</v>
      </c>
      <c r="B428" s="3" t="s">
        <v>855</v>
      </c>
    </row>
    <row r="429" spans="1:2" x14ac:dyDescent="0.3">
      <c r="A429" s="3" t="s">
        <v>856</v>
      </c>
      <c r="B429" s="3" t="s">
        <v>857</v>
      </c>
    </row>
    <row r="430" spans="1:2" x14ac:dyDescent="0.3">
      <c r="A430" s="2" t="s">
        <v>858</v>
      </c>
      <c r="B430" s="2" t="s">
        <v>859</v>
      </c>
    </row>
    <row r="431" spans="1:2" x14ac:dyDescent="0.3">
      <c r="A431" s="3" t="s">
        <v>860</v>
      </c>
      <c r="B431" s="3" t="s">
        <v>861</v>
      </c>
    </row>
    <row r="432" spans="1:2" x14ac:dyDescent="0.3">
      <c r="A432" s="3" t="s">
        <v>862</v>
      </c>
      <c r="B432" s="3" t="s">
        <v>863</v>
      </c>
    </row>
    <row r="433" spans="1:2" x14ac:dyDescent="0.3">
      <c r="A433" s="2" t="s">
        <v>864</v>
      </c>
      <c r="B433" s="2" t="s">
        <v>865</v>
      </c>
    </row>
    <row r="434" spans="1:2" x14ac:dyDescent="0.3">
      <c r="A434" s="3" t="s">
        <v>866</v>
      </c>
      <c r="B434" s="3" t="s">
        <v>867</v>
      </c>
    </row>
    <row r="435" spans="1:2" x14ac:dyDescent="0.3">
      <c r="A435" s="3" t="s">
        <v>868</v>
      </c>
      <c r="B435" s="3" t="s">
        <v>869</v>
      </c>
    </row>
    <row r="436" spans="1:2" x14ac:dyDescent="0.3">
      <c r="A436" s="2" t="s">
        <v>870</v>
      </c>
      <c r="B436" s="2" t="s">
        <v>871</v>
      </c>
    </row>
    <row r="437" spans="1:2" x14ac:dyDescent="0.3">
      <c r="A437" s="3" t="s">
        <v>872</v>
      </c>
      <c r="B437" s="3" t="s">
        <v>873</v>
      </c>
    </row>
    <row r="438" spans="1:2" x14ac:dyDescent="0.3">
      <c r="A438" s="2" t="s">
        <v>874</v>
      </c>
      <c r="B438" s="2" t="s">
        <v>875</v>
      </c>
    </row>
    <row r="439" spans="1:2" x14ac:dyDescent="0.3">
      <c r="A439" s="3" t="s">
        <v>876</v>
      </c>
      <c r="B439" s="3" t="s">
        <v>877</v>
      </c>
    </row>
    <row r="440" spans="1:2" x14ac:dyDescent="0.3">
      <c r="A440" s="2" t="s">
        <v>878</v>
      </c>
      <c r="B440" s="2" t="s">
        <v>879</v>
      </c>
    </row>
    <row r="441" spans="1:2" x14ac:dyDescent="0.3">
      <c r="A441" s="3" t="s">
        <v>880</v>
      </c>
      <c r="B441" s="3" t="s">
        <v>881</v>
      </c>
    </row>
    <row r="442" spans="1:2" x14ac:dyDescent="0.3">
      <c r="A442" s="3" t="s">
        <v>882</v>
      </c>
      <c r="B442" s="3" t="s">
        <v>883</v>
      </c>
    </row>
    <row r="443" spans="1:2" x14ac:dyDescent="0.3">
      <c r="A443" s="2" t="s">
        <v>884</v>
      </c>
      <c r="B443" s="2" t="s">
        <v>885</v>
      </c>
    </row>
    <row r="444" spans="1:2" x14ac:dyDescent="0.3">
      <c r="A444" s="3" t="s">
        <v>886</v>
      </c>
      <c r="B444" s="3" t="s">
        <v>887</v>
      </c>
    </row>
    <row r="445" spans="1:2" x14ac:dyDescent="0.3">
      <c r="A445" s="3" t="s">
        <v>888</v>
      </c>
      <c r="B445" s="3" t="s">
        <v>889</v>
      </c>
    </row>
    <row r="446" spans="1:2" x14ac:dyDescent="0.3">
      <c r="A446" s="3" t="s">
        <v>890</v>
      </c>
      <c r="B446" s="3" t="s">
        <v>891</v>
      </c>
    </row>
    <row r="447" spans="1:2" x14ac:dyDescent="0.3">
      <c r="A447" s="3" t="s">
        <v>892</v>
      </c>
      <c r="B447" s="3" t="s">
        <v>893</v>
      </c>
    </row>
    <row r="448" spans="1:2" x14ac:dyDescent="0.3">
      <c r="A448" s="2" t="s">
        <v>894</v>
      </c>
      <c r="B448" s="2" t="s">
        <v>895</v>
      </c>
    </row>
    <row r="449" spans="1:3" x14ac:dyDescent="0.3">
      <c r="A449" s="3" t="s">
        <v>896</v>
      </c>
      <c r="B449" s="3" t="s">
        <v>897</v>
      </c>
    </row>
    <row r="450" spans="1:3" x14ac:dyDescent="0.3">
      <c r="A450" s="3" t="s">
        <v>898</v>
      </c>
      <c r="B450" s="3" t="s">
        <v>899</v>
      </c>
      <c r="C450" s="15" t="s">
        <v>1079</v>
      </c>
    </row>
    <row r="451" spans="1:3" x14ac:dyDescent="0.3">
      <c r="A451" s="3" t="s">
        <v>900</v>
      </c>
      <c r="B451" s="3" t="s">
        <v>901</v>
      </c>
    </row>
    <row r="452" spans="1:3" x14ac:dyDescent="0.3">
      <c r="A452" s="2" t="s">
        <v>902</v>
      </c>
      <c r="B452" s="2" t="s">
        <v>903</v>
      </c>
    </row>
    <row r="453" spans="1:3" x14ac:dyDescent="0.3">
      <c r="A453" s="3" t="s">
        <v>904</v>
      </c>
      <c r="B453" s="3" t="s">
        <v>905</v>
      </c>
      <c r="C453" s="15" t="s">
        <v>1079</v>
      </c>
    </row>
    <row r="454" spans="1:3" x14ac:dyDescent="0.3">
      <c r="A454" s="3" t="s">
        <v>906</v>
      </c>
      <c r="B454" s="3" t="s">
        <v>907</v>
      </c>
    </row>
    <row r="455" spans="1:3" x14ac:dyDescent="0.3">
      <c r="A455" s="2" t="s">
        <v>908</v>
      </c>
      <c r="B455" s="2" t="s">
        <v>909</v>
      </c>
    </row>
    <row r="456" spans="1:3" x14ac:dyDescent="0.3">
      <c r="A456" s="3" t="s">
        <v>910</v>
      </c>
      <c r="B456" s="3" t="s">
        <v>911</v>
      </c>
    </row>
    <row r="457" spans="1:3" x14ac:dyDescent="0.3">
      <c r="A457" s="2" t="s">
        <v>912</v>
      </c>
      <c r="B457" s="2" t="s">
        <v>913</v>
      </c>
    </row>
    <row r="458" spans="1:3" x14ac:dyDescent="0.3">
      <c r="A458" s="3" t="s">
        <v>914</v>
      </c>
      <c r="B458" s="3" t="s">
        <v>915</v>
      </c>
    </row>
    <row r="459" spans="1:3" x14ac:dyDescent="0.3">
      <c r="A459" s="3" t="s">
        <v>916</v>
      </c>
      <c r="B459" s="3" t="s">
        <v>917</v>
      </c>
    </row>
    <row r="460" spans="1:3" x14ac:dyDescent="0.3">
      <c r="A460" s="3" t="s">
        <v>918</v>
      </c>
      <c r="B460" s="3" t="s">
        <v>919</v>
      </c>
    </row>
    <row r="461" spans="1:3" x14ac:dyDescent="0.3">
      <c r="A461" s="3" t="s">
        <v>920</v>
      </c>
      <c r="B461" s="3" t="s">
        <v>921</v>
      </c>
    </row>
    <row r="462" spans="1:3" x14ac:dyDescent="0.3">
      <c r="A462" s="3" t="s">
        <v>922</v>
      </c>
      <c r="B462" s="3" t="s">
        <v>923</v>
      </c>
    </row>
    <row r="463" spans="1:3" x14ac:dyDescent="0.3">
      <c r="A463" s="2" t="s">
        <v>924</v>
      </c>
      <c r="B463" s="2" t="s">
        <v>925</v>
      </c>
    </row>
    <row r="464" spans="1:3" x14ac:dyDescent="0.3">
      <c r="A464" s="3" t="s">
        <v>926</v>
      </c>
      <c r="B464" s="3" t="s">
        <v>927</v>
      </c>
    </row>
    <row r="465" spans="1:2" x14ac:dyDescent="0.3">
      <c r="A465" s="3" t="s">
        <v>928</v>
      </c>
      <c r="B465" s="3" t="s">
        <v>929</v>
      </c>
    </row>
    <row r="466" spans="1:2" x14ac:dyDescent="0.3">
      <c r="A466" s="2" t="s">
        <v>930</v>
      </c>
      <c r="B466" s="2" t="s">
        <v>931</v>
      </c>
    </row>
    <row r="467" spans="1:2" x14ac:dyDescent="0.3">
      <c r="A467" s="3" t="s">
        <v>932</v>
      </c>
      <c r="B467" s="3" t="s">
        <v>933</v>
      </c>
    </row>
    <row r="468" spans="1:2" x14ac:dyDescent="0.3">
      <c r="A468" s="3" t="s">
        <v>934</v>
      </c>
      <c r="B468" s="3" t="s">
        <v>935</v>
      </c>
    </row>
    <row r="469" spans="1:2" x14ac:dyDescent="0.3">
      <c r="A469" s="2" t="s">
        <v>936</v>
      </c>
      <c r="B469" s="2" t="s">
        <v>937</v>
      </c>
    </row>
    <row r="470" spans="1:2" x14ac:dyDescent="0.3">
      <c r="A470" s="3" t="s">
        <v>938</v>
      </c>
      <c r="B470" s="3" t="s">
        <v>939</v>
      </c>
    </row>
    <row r="471" spans="1:2" x14ac:dyDescent="0.3">
      <c r="A471" s="3" t="s">
        <v>940</v>
      </c>
      <c r="B471" s="3" t="s">
        <v>941</v>
      </c>
    </row>
    <row r="472" spans="1:2" x14ac:dyDescent="0.3">
      <c r="A472" s="3" t="s">
        <v>942</v>
      </c>
      <c r="B472" s="3" t="s">
        <v>943</v>
      </c>
    </row>
    <row r="473" spans="1:2" x14ac:dyDescent="0.3">
      <c r="A473" s="3" t="s">
        <v>944</v>
      </c>
      <c r="B473" s="3" t="s">
        <v>945</v>
      </c>
    </row>
    <row r="474" spans="1:2" x14ac:dyDescent="0.3">
      <c r="A474" s="3" t="s">
        <v>946</v>
      </c>
      <c r="B474" s="3" t="s">
        <v>947</v>
      </c>
    </row>
    <row r="475" spans="1:2" x14ac:dyDescent="0.3">
      <c r="A475" s="3" t="s">
        <v>948</v>
      </c>
      <c r="B475" s="3" t="s">
        <v>949</v>
      </c>
    </row>
    <row r="476" spans="1:2" x14ac:dyDescent="0.3">
      <c r="A476" s="3" t="s">
        <v>950</v>
      </c>
      <c r="B476" s="3" t="s">
        <v>951</v>
      </c>
    </row>
    <row r="477" spans="1:2" x14ac:dyDescent="0.3">
      <c r="A477" s="3" t="s">
        <v>952</v>
      </c>
      <c r="B477" s="3" t="s">
        <v>953</v>
      </c>
    </row>
    <row r="478" spans="1:2" x14ac:dyDescent="0.3">
      <c r="A478" s="3" t="s">
        <v>954</v>
      </c>
      <c r="B478" s="3" t="s">
        <v>955</v>
      </c>
    </row>
    <row r="479" spans="1:2" x14ac:dyDescent="0.3">
      <c r="A479" s="3" t="s">
        <v>956</v>
      </c>
      <c r="B479" s="3" t="s">
        <v>957</v>
      </c>
    </row>
    <row r="480" spans="1:2" x14ac:dyDescent="0.3">
      <c r="A480" s="2" t="s">
        <v>958</v>
      </c>
      <c r="B480" s="2" t="s">
        <v>959</v>
      </c>
    </row>
    <row r="481" spans="1:2" x14ac:dyDescent="0.3">
      <c r="A481" s="3" t="s">
        <v>960</v>
      </c>
      <c r="B481" s="3" t="s">
        <v>961</v>
      </c>
    </row>
    <row r="482" spans="1:2" x14ac:dyDescent="0.3">
      <c r="A482" s="3" t="s">
        <v>962</v>
      </c>
      <c r="B482" s="3" t="s">
        <v>963</v>
      </c>
    </row>
    <row r="483" spans="1:2" x14ac:dyDescent="0.3">
      <c r="A483" s="3" t="s">
        <v>964</v>
      </c>
      <c r="B483" s="3" t="s">
        <v>965</v>
      </c>
    </row>
    <row r="484" spans="1:2" x14ac:dyDescent="0.3">
      <c r="A484" s="2" t="s">
        <v>966</v>
      </c>
      <c r="B484" s="2" t="s">
        <v>967</v>
      </c>
    </row>
    <row r="485" spans="1:2" x14ac:dyDescent="0.3">
      <c r="A485" s="3" t="s">
        <v>968</v>
      </c>
      <c r="B485" s="3" t="s">
        <v>969</v>
      </c>
    </row>
    <row r="486" spans="1:2" x14ac:dyDescent="0.3">
      <c r="A486" s="3" t="s">
        <v>970</v>
      </c>
      <c r="B486" s="3" t="s">
        <v>971</v>
      </c>
    </row>
    <row r="487" spans="1:2" x14ac:dyDescent="0.3">
      <c r="A487" s="3" t="s">
        <v>972</v>
      </c>
      <c r="B487" s="3" t="s">
        <v>973</v>
      </c>
    </row>
    <row r="488" spans="1:2" x14ac:dyDescent="0.3">
      <c r="A488" s="2" t="s">
        <v>974</v>
      </c>
      <c r="B488" s="2" t="s">
        <v>975</v>
      </c>
    </row>
    <row r="489" spans="1:2" x14ac:dyDescent="0.3">
      <c r="A489" s="3" t="s">
        <v>976</v>
      </c>
      <c r="B489" s="3" t="s">
        <v>977</v>
      </c>
    </row>
    <row r="490" spans="1:2" x14ac:dyDescent="0.3">
      <c r="A490" s="3" t="s">
        <v>978</v>
      </c>
      <c r="B490" s="3" t="s">
        <v>979</v>
      </c>
    </row>
    <row r="491" spans="1:2" x14ac:dyDescent="0.3">
      <c r="A491" s="3" t="s">
        <v>980</v>
      </c>
      <c r="B491" s="3" t="s">
        <v>981</v>
      </c>
    </row>
    <row r="492" spans="1:2" x14ac:dyDescent="0.3">
      <c r="A492" s="2" t="s">
        <v>982</v>
      </c>
      <c r="B492" s="2" t="s">
        <v>983</v>
      </c>
    </row>
    <row r="493" spans="1:2" x14ac:dyDescent="0.3">
      <c r="A493" s="3" t="s">
        <v>984</v>
      </c>
      <c r="B493" s="3" t="s">
        <v>985</v>
      </c>
    </row>
    <row r="494" spans="1:2" x14ac:dyDescent="0.3">
      <c r="A494" s="3" t="s">
        <v>986</v>
      </c>
      <c r="B494" s="3" t="s">
        <v>987</v>
      </c>
    </row>
    <row r="495" spans="1:2" x14ac:dyDescent="0.3">
      <c r="A495" s="2" t="s">
        <v>988</v>
      </c>
      <c r="B495" s="2" t="s">
        <v>989</v>
      </c>
    </row>
    <row r="496" spans="1:2" x14ac:dyDescent="0.3">
      <c r="A496" s="3" t="s">
        <v>990</v>
      </c>
      <c r="B496" s="3" t="s">
        <v>991</v>
      </c>
    </row>
    <row r="497" spans="1:2" x14ac:dyDescent="0.3">
      <c r="A497" s="2" t="s">
        <v>992</v>
      </c>
      <c r="B497" s="2" t="s">
        <v>993</v>
      </c>
    </row>
    <row r="498" spans="1:2" x14ac:dyDescent="0.3">
      <c r="A498" s="3" t="s">
        <v>994</v>
      </c>
      <c r="B498" s="3" t="s">
        <v>995</v>
      </c>
    </row>
    <row r="499" spans="1:2" x14ac:dyDescent="0.3">
      <c r="A499" s="2" t="s">
        <v>996</v>
      </c>
      <c r="B499" s="2" t="s">
        <v>997</v>
      </c>
    </row>
    <row r="500" spans="1:2" x14ac:dyDescent="0.3">
      <c r="A500" s="3" t="s">
        <v>998</v>
      </c>
      <c r="B500" s="3" t="s">
        <v>999</v>
      </c>
    </row>
    <row r="501" spans="1:2" x14ac:dyDescent="0.3">
      <c r="A501" s="2" t="s">
        <v>1000</v>
      </c>
      <c r="B501" s="2" t="s">
        <v>1001</v>
      </c>
    </row>
    <row r="502" spans="1:2" x14ac:dyDescent="0.3">
      <c r="A502" s="3" t="s">
        <v>1002</v>
      </c>
      <c r="B502" s="3" t="s">
        <v>1003</v>
      </c>
    </row>
    <row r="503" spans="1:2" x14ac:dyDescent="0.3">
      <c r="A503" s="3" t="s">
        <v>1004</v>
      </c>
      <c r="B503" s="3" t="s">
        <v>1005</v>
      </c>
    </row>
    <row r="504" spans="1:2" x14ac:dyDescent="0.3">
      <c r="A504" s="3" t="s">
        <v>1006</v>
      </c>
      <c r="B504" s="3" t="s">
        <v>1007</v>
      </c>
    </row>
    <row r="505" spans="1:2" x14ac:dyDescent="0.3">
      <c r="A505" s="2" t="s">
        <v>1008</v>
      </c>
      <c r="B505" s="2" t="s">
        <v>1009</v>
      </c>
    </row>
    <row r="506" spans="1:2" x14ac:dyDescent="0.3">
      <c r="A506" s="3" t="s">
        <v>1010</v>
      </c>
      <c r="B506" s="3" t="s">
        <v>1011</v>
      </c>
    </row>
    <row r="507" spans="1:2" x14ac:dyDescent="0.3">
      <c r="A507" s="3" t="s">
        <v>1012</v>
      </c>
      <c r="B507" s="3" t="s">
        <v>1013</v>
      </c>
    </row>
    <row r="508" spans="1:2" x14ac:dyDescent="0.3">
      <c r="A508" s="3" t="s">
        <v>1014</v>
      </c>
      <c r="B508" s="3" t="s">
        <v>1015</v>
      </c>
    </row>
    <row r="509" spans="1:2" x14ac:dyDescent="0.3">
      <c r="A509" s="3" t="s">
        <v>1016</v>
      </c>
      <c r="B509" s="3" t="s">
        <v>1017</v>
      </c>
    </row>
    <row r="510" spans="1:2" x14ac:dyDescent="0.3">
      <c r="A510" s="2" t="s">
        <v>1018</v>
      </c>
      <c r="B510" s="2" t="s">
        <v>1019</v>
      </c>
    </row>
    <row r="511" spans="1:2" x14ac:dyDescent="0.3">
      <c r="A511" s="3" t="s">
        <v>1020</v>
      </c>
      <c r="B511" s="3" t="s">
        <v>1021</v>
      </c>
    </row>
    <row r="512" spans="1:2" x14ac:dyDescent="0.3">
      <c r="A512" s="3" t="s">
        <v>1022</v>
      </c>
      <c r="B512" s="3" t="s">
        <v>1023</v>
      </c>
    </row>
    <row r="513" spans="1:3" x14ac:dyDescent="0.3">
      <c r="A513" s="3" t="s">
        <v>1024</v>
      </c>
      <c r="B513" s="3" t="s">
        <v>1025</v>
      </c>
    </row>
    <row r="514" spans="1:3" x14ac:dyDescent="0.3">
      <c r="A514" s="3" t="s">
        <v>1026</v>
      </c>
      <c r="B514" s="3" t="s">
        <v>1027</v>
      </c>
    </row>
    <row r="515" spans="1:3" x14ac:dyDescent="0.3">
      <c r="A515" s="2" t="s">
        <v>1028</v>
      </c>
      <c r="B515" s="2" t="s">
        <v>1029</v>
      </c>
    </row>
    <row r="516" spans="1:3" x14ac:dyDescent="0.3">
      <c r="A516" s="3" t="s">
        <v>1030</v>
      </c>
      <c r="B516" s="3" t="s">
        <v>1031</v>
      </c>
    </row>
    <row r="517" spans="1:3" x14ac:dyDescent="0.3">
      <c r="A517" s="3" t="s">
        <v>1032</v>
      </c>
      <c r="B517" s="3" t="s">
        <v>1033</v>
      </c>
    </row>
    <row r="518" spans="1:3" x14ac:dyDescent="0.3">
      <c r="A518" s="2" t="s">
        <v>1034</v>
      </c>
      <c r="B518" s="2" t="s">
        <v>1035</v>
      </c>
    </row>
    <row r="519" spans="1:3" x14ac:dyDescent="0.3">
      <c r="A519" s="3" t="s">
        <v>1036</v>
      </c>
      <c r="B519" s="3" t="s">
        <v>1037</v>
      </c>
    </row>
    <row r="520" spans="1:3" x14ac:dyDescent="0.3">
      <c r="A520" s="2" t="s">
        <v>1038</v>
      </c>
      <c r="B520" s="2" t="s">
        <v>1039</v>
      </c>
    </row>
    <row r="521" spans="1:3" x14ac:dyDescent="0.3">
      <c r="A521" s="3" t="s">
        <v>1040</v>
      </c>
      <c r="B521" s="3" t="s">
        <v>1041</v>
      </c>
    </row>
    <row r="522" spans="1:3" x14ac:dyDescent="0.3">
      <c r="A522" s="3" t="s">
        <v>1042</v>
      </c>
      <c r="B522" s="3" t="s">
        <v>1043</v>
      </c>
    </row>
    <row r="523" spans="1:3" x14ac:dyDescent="0.3">
      <c r="A523" s="3" t="s">
        <v>1044</v>
      </c>
      <c r="B523" s="3" t="s">
        <v>1045</v>
      </c>
    </row>
    <row r="524" spans="1:3" x14ac:dyDescent="0.3">
      <c r="A524" s="3" t="s">
        <v>1046</v>
      </c>
      <c r="B524" s="3" t="s">
        <v>1047</v>
      </c>
    </row>
    <row r="525" spans="1:3" x14ac:dyDescent="0.3">
      <c r="A525" s="2" t="s">
        <v>1048</v>
      </c>
      <c r="B525" s="2" t="s">
        <v>1049</v>
      </c>
    </row>
    <row r="526" spans="1:3" x14ac:dyDescent="0.3">
      <c r="A526" s="3" t="s">
        <v>1050</v>
      </c>
      <c r="B526" s="3" t="s">
        <v>1051</v>
      </c>
      <c r="C526" s="15" t="s">
        <v>1079</v>
      </c>
    </row>
    <row r="527" spans="1:3" x14ac:dyDescent="0.3">
      <c r="A527" s="3" t="s">
        <v>1052</v>
      </c>
      <c r="B527" s="3" t="s">
        <v>1053</v>
      </c>
    </row>
    <row r="528" spans="1:3" x14ac:dyDescent="0.3">
      <c r="A528" s="2" t="s">
        <v>1054</v>
      </c>
      <c r="B528" s="2" t="s">
        <v>1055</v>
      </c>
    </row>
    <row r="529" spans="1:2" x14ac:dyDescent="0.3">
      <c r="A529" s="3" t="s">
        <v>1056</v>
      </c>
      <c r="B529" s="3" t="s">
        <v>1057</v>
      </c>
    </row>
    <row r="530" spans="1:2" x14ac:dyDescent="0.3">
      <c r="A530" s="3" t="s">
        <v>1058</v>
      </c>
      <c r="B530" s="3" t="s">
        <v>1059</v>
      </c>
    </row>
    <row r="531" spans="1:2" x14ac:dyDescent="0.3">
      <c r="A531" s="3" t="s">
        <v>1060</v>
      </c>
      <c r="B531" s="3" t="s">
        <v>1061</v>
      </c>
    </row>
    <row r="532" spans="1:2" x14ac:dyDescent="0.3">
      <c r="A532" s="2" t="s">
        <v>1062</v>
      </c>
      <c r="B532" s="2" t="s">
        <v>1063</v>
      </c>
    </row>
    <row r="533" spans="1:2" x14ac:dyDescent="0.3">
      <c r="A533" s="3" t="s">
        <v>1064</v>
      </c>
      <c r="B533" s="3" t="s">
        <v>1065</v>
      </c>
    </row>
    <row r="534" spans="1:2" x14ac:dyDescent="0.3">
      <c r="A534" s="2" t="s">
        <v>1066</v>
      </c>
      <c r="B534" s="2" t="s">
        <v>1067</v>
      </c>
    </row>
    <row r="535" spans="1:2" x14ac:dyDescent="0.3">
      <c r="A535" s="3" t="s">
        <v>1068</v>
      </c>
      <c r="B535" s="3" t="s">
        <v>1069</v>
      </c>
    </row>
    <row r="536" spans="1:2" x14ac:dyDescent="0.3">
      <c r="A536" s="3" t="s">
        <v>1070</v>
      </c>
      <c r="B536" s="3" t="s">
        <v>1071</v>
      </c>
    </row>
    <row r="537" spans="1:2" x14ac:dyDescent="0.3">
      <c r="A537" s="2" t="s">
        <v>1072</v>
      </c>
      <c r="B537" s="2" t="s">
        <v>1073</v>
      </c>
    </row>
    <row r="538" spans="1:2" x14ac:dyDescent="0.3">
      <c r="A538" s="3" t="s">
        <v>1074</v>
      </c>
      <c r="B538" s="3" t="s">
        <v>1075</v>
      </c>
    </row>
    <row r="539" spans="1:2" x14ac:dyDescent="0.3">
      <c r="A539" s="2"/>
      <c r="B539" s="2"/>
    </row>
    <row r="542" spans="1:2" x14ac:dyDescent="0.3">
      <c r="A542" s="2"/>
      <c r="B542" s="2"/>
    </row>
    <row r="545" spans="1:2" x14ac:dyDescent="0.3">
      <c r="A545" s="2"/>
      <c r="B545" s="2"/>
    </row>
    <row r="548" spans="1:2" x14ac:dyDescent="0.3">
      <c r="A548" s="2"/>
      <c r="B548" s="2"/>
    </row>
    <row r="550" spans="1:2" x14ac:dyDescent="0.3">
      <c r="A550" s="2"/>
      <c r="B550" s="2"/>
    </row>
    <row r="556" spans="1:2" x14ac:dyDescent="0.3">
      <c r="A556" s="2"/>
      <c r="B556" s="2"/>
    </row>
    <row r="559" spans="1:2" x14ac:dyDescent="0.3">
      <c r="A559" s="2"/>
      <c r="B559" s="2"/>
    </row>
    <row r="563" spans="1:2" x14ac:dyDescent="0.3">
      <c r="A563" s="2"/>
      <c r="B563" s="2"/>
    </row>
    <row r="565" spans="1:2" x14ac:dyDescent="0.3">
      <c r="A565" s="2"/>
      <c r="B565" s="2"/>
    </row>
    <row r="567" spans="1:2" x14ac:dyDescent="0.3">
      <c r="A567" s="2"/>
      <c r="B567" s="2"/>
    </row>
    <row r="570" spans="1:2" x14ac:dyDescent="0.3">
      <c r="A570" s="2"/>
      <c r="B570" s="2"/>
    </row>
    <row r="576" spans="1:2" x14ac:dyDescent="0.3">
      <c r="A576" s="2"/>
      <c r="B576" s="2"/>
    </row>
    <row r="581" spans="1:2" x14ac:dyDescent="0.3">
      <c r="A581" s="2"/>
      <c r="B581" s="2"/>
    </row>
    <row r="584" spans="1:2" x14ac:dyDescent="0.3">
      <c r="A584" s="2"/>
      <c r="B584" s="2"/>
    </row>
    <row r="586" spans="1:2" x14ac:dyDescent="0.3">
      <c r="A586" s="2"/>
      <c r="B586" s="2"/>
    </row>
    <row r="588" spans="1:2" x14ac:dyDescent="0.3">
      <c r="A588" s="2"/>
      <c r="B588" s="2"/>
    </row>
    <row r="590" spans="1:2" x14ac:dyDescent="0.3">
      <c r="A590" s="2"/>
      <c r="B590" s="2"/>
    </row>
    <row r="594" spans="1:2" x14ac:dyDescent="0.3">
      <c r="A594" s="2"/>
      <c r="B594" s="2"/>
    </row>
    <row r="597" spans="1:2" x14ac:dyDescent="0.3">
      <c r="A597" s="2"/>
      <c r="B597" s="2"/>
    </row>
    <row r="599" spans="1:2" x14ac:dyDescent="0.3">
      <c r="A599" s="2"/>
      <c r="B599" s="2"/>
    </row>
    <row r="602" spans="1:2" x14ac:dyDescent="0.3">
      <c r="A602" s="2"/>
      <c r="B602" s="2"/>
    </row>
    <row r="604" spans="1:2" x14ac:dyDescent="0.3">
      <c r="A604" s="2"/>
      <c r="B604" s="2"/>
    </row>
    <row r="607" spans="1:2" x14ac:dyDescent="0.3">
      <c r="A607" s="2"/>
      <c r="B607" s="2"/>
    </row>
    <row r="610" spans="1:2" x14ac:dyDescent="0.3">
      <c r="A610" s="2"/>
      <c r="B610" s="2"/>
    </row>
    <row r="612" spans="1:2" x14ac:dyDescent="0.3">
      <c r="A612" s="2"/>
      <c r="B612" s="2"/>
    </row>
    <row r="615" spans="1:2" x14ac:dyDescent="0.3">
      <c r="A615" s="2"/>
      <c r="B615" s="2"/>
    </row>
    <row r="619" spans="1:2" x14ac:dyDescent="0.3">
      <c r="A619" s="2"/>
      <c r="B619" s="2"/>
    </row>
    <row r="622" spans="1:2" x14ac:dyDescent="0.3">
      <c r="A622" s="2"/>
      <c r="B622" s="2"/>
    </row>
    <row r="628" spans="1:2" x14ac:dyDescent="0.3">
      <c r="A628" s="2"/>
      <c r="B628" s="2"/>
    </row>
    <row r="639" spans="1:2" x14ac:dyDescent="0.3">
      <c r="A639" s="2"/>
      <c r="B639" s="2"/>
    </row>
    <row r="643" spans="1:2" x14ac:dyDescent="0.3">
      <c r="A643" s="2"/>
      <c r="B643" s="2"/>
    </row>
    <row r="659" spans="1:2" x14ac:dyDescent="0.3">
      <c r="A659" s="2"/>
      <c r="B659" s="2"/>
    </row>
    <row r="664" spans="1:2" x14ac:dyDescent="0.3">
      <c r="A664" s="2"/>
      <c r="B664" s="2"/>
    </row>
    <row r="669" spans="1:2" x14ac:dyDescent="0.3">
      <c r="A669" s="2"/>
      <c r="B669" s="2"/>
    </row>
    <row r="672" spans="1:2" x14ac:dyDescent="0.3">
      <c r="A672" s="2"/>
      <c r="B672" s="2"/>
    </row>
    <row r="675" spans="1:2" x14ac:dyDescent="0.3">
      <c r="A675" s="2"/>
      <c r="B675" s="2"/>
    </row>
    <row r="677" spans="1:2" x14ac:dyDescent="0.3">
      <c r="A677" s="2"/>
      <c r="B677" s="2"/>
    </row>
    <row r="679" spans="1:2" x14ac:dyDescent="0.3">
      <c r="A679" s="2"/>
      <c r="B679" s="2"/>
    </row>
    <row r="683" spans="1:2" x14ac:dyDescent="0.3">
      <c r="A683" s="2"/>
      <c r="B683" s="2"/>
    </row>
    <row r="686" spans="1:2" x14ac:dyDescent="0.3">
      <c r="A686" s="2"/>
      <c r="B686" s="2"/>
    </row>
    <row r="693" spans="1:2" x14ac:dyDescent="0.3">
      <c r="A693" s="2"/>
      <c r="B693" s="2"/>
    </row>
    <row r="695" spans="1:2" x14ac:dyDescent="0.3">
      <c r="A695" s="2"/>
      <c r="B695" s="2"/>
    </row>
    <row r="698" spans="1:2" x14ac:dyDescent="0.3">
      <c r="A698" s="2"/>
      <c r="B698" s="2"/>
    </row>
    <row r="701" spans="1:2" x14ac:dyDescent="0.3">
      <c r="A701" s="2"/>
      <c r="B701" s="2"/>
    </row>
    <row r="704" spans="1:2" x14ac:dyDescent="0.3">
      <c r="A704" s="2"/>
      <c r="B704" s="2"/>
    </row>
    <row r="706" spans="1:2" x14ac:dyDescent="0.3">
      <c r="A706" s="2"/>
      <c r="B706" s="2"/>
    </row>
    <row r="709" spans="1:2" x14ac:dyDescent="0.3">
      <c r="A709" s="2"/>
      <c r="B709" s="2"/>
    </row>
    <row r="713" spans="1:2" x14ac:dyDescent="0.3">
      <c r="A713" s="2"/>
      <c r="B713" s="2"/>
    </row>
    <row r="718" spans="1:2" x14ac:dyDescent="0.3">
      <c r="A718" s="2"/>
      <c r="B718" s="2"/>
    </row>
    <row r="721" spans="1:2" x14ac:dyDescent="0.3">
      <c r="A721" s="2"/>
      <c r="B721" s="2"/>
    </row>
    <row r="725" spans="1:2" x14ac:dyDescent="0.3">
      <c r="A725" s="2"/>
      <c r="B725" s="2"/>
    </row>
    <row r="732" spans="1:2" x14ac:dyDescent="0.3">
      <c r="A732" s="2"/>
      <c r="B732" s="2"/>
    </row>
    <row r="735" spans="1:2" x14ac:dyDescent="0.3">
      <c r="A735" s="2"/>
      <c r="B735" s="2"/>
    </row>
    <row r="739" spans="1:2" x14ac:dyDescent="0.3">
      <c r="A739" s="2"/>
      <c r="B739" s="2"/>
    </row>
    <row r="743" spans="1:2" x14ac:dyDescent="0.3">
      <c r="A743" s="2"/>
      <c r="B743" s="2"/>
    </row>
    <row r="747" spans="1:2" x14ac:dyDescent="0.3">
      <c r="A747" s="2"/>
      <c r="B747" s="2"/>
    </row>
    <row r="751" spans="1:2" x14ac:dyDescent="0.3">
      <c r="A751" s="2"/>
      <c r="B751" s="2"/>
    </row>
    <row r="754" spans="1:2" x14ac:dyDescent="0.3">
      <c r="A754" s="2"/>
      <c r="B754" s="2"/>
    </row>
    <row r="757" spans="1:2" x14ac:dyDescent="0.3">
      <c r="A757" s="2"/>
      <c r="B757" s="2"/>
    </row>
    <row r="761" spans="1:2" x14ac:dyDescent="0.3">
      <c r="A761" s="2"/>
      <c r="B761" s="2"/>
    </row>
    <row r="764" spans="1:2" x14ac:dyDescent="0.3">
      <c r="A764" s="2"/>
      <c r="B764" s="2"/>
    </row>
    <row r="768" spans="1:2" x14ac:dyDescent="0.3">
      <c r="A768" s="2"/>
      <c r="B768" s="2"/>
    </row>
    <row r="770" spans="1:2" x14ac:dyDescent="0.3">
      <c r="A770" s="2"/>
      <c r="B770" s="2"/>
    </row>
    <row r="776" spans="1:2" x14ac:dyDescent="0.3">
      <c r="A776" s="2"/>
      <c r="B776" s="2"/>
    </row>
    <row r="779" spans="1:2" x14ac:dyDescent="0.3">
      <c r="A779" s="2"/>
      <c r="B779" s="2"/>
    </row>
    <row r="781" spans="1:2" x14ac:dyDescent="0.3">
      <c r="A781" s="2"/>
      <c r="B781" s="2"/>
    </row>
    <row r="785" spans="1:2" x14ac:dyDescent="0.3">
      <c r="A785" s="2"/>
      <c r="B785" s="2"/>
    </row>
    <row r="788" spans="1:2" x14ac:dyDescent="0.3">
      <c r="A788" s="2"/>
      <c r="B788" s="2"/>
    </row>
    <row r="791" spans="1:2" x14ac:dyDescent="0.3">
      <c r="A791" s="2"/>
      <c r="B791" s="2"/>
    </row>
    <row r="795" spans="1:2" x14ac:dyDescent="0.3">
      <c r="A795" s="2"/>
      <c r="B795" s="2"/>
    </row>
    <row r="799" spans="1:2" x14ac:dyDescent="0.3">
      <c r="A799" s="2"/>
      <c r="B799" s="2"/>
    </row>
    <row r="801" spans="1:2" x14ac:dyDescent="0.3">
      <c r="A801" s="2"/>
      <c r="B801" s="2"/>
    </row>
    <row r="804" spans="1:2" x14ac:dyDescent="0.3">
      <c r="A804" s="2"/>
      <c r="B804" s="2"/>
    </row>
    <row r="811" spans="1:2" x14ac:dyDescent="0.3">
      <c r="A811" s="2"/>
      <c r="B811" s="2"/>
    </row>
    <row r="813" spans="1:2" x14ac:dyDescent="0.3">
      <c r="A813" s="2"/>
      <c r="B813" s="2"/>
    </row>
    <row r="816" spans="1:2" x14ac:dyDescent="0.3">
      <c r="A816" s="2"/>
      <c r="B816" s="2"/>
    </row>
    <row r="821" spans="1:2" x14ac:dyDescent="0.3">
      <c r="A821" s="2"/>
      <c r="B821" s="2"/>
    </row>
    <row r="824" spans="1:2" x14ac:dyDescent="0.3">
      <c r="A824" s="2"/>
      <c r="B824" s="2"/>
    </row>
    <row r="827" spans="1:2" x14ac:dyDescent="0.3">
      <c r="A827" s="2"/>
      <c r="B827" s="2"/>
    </row>
    <row r="829" spans="1:2" x14ac:dyDescent="0.3">
      <c r="A829" s="2"/>
      <c r="B829" s="2"/>
    </row>
    <row r="833" spans="1:2" x14ac:dyDescent="0.3">
      <c r="A833" s="2"/>
      <c r="B833" s="2"/>
    </row>
    <row r="836" spans="1:2" x14ac:dyDescent="0.3">
      <c r="A836" s="2"/>
      <c r="B836" s="2"/>
    </row>
    <row r="838" spans="1:2" x14ac:dyDescent="0.3">
      <c r="A838" s="2"/>
      <c r="B838" s="2"/>
    </row>
    <row r="842" spans="1:2" x14ac:dyDescent="0.3">
      <c r="A842" s="2"/>
      <c r="B842" s="2"/>
    </row>
    <row r="844" spans="1:2" x14ac:dyDescent="0.3">
      <c r="A844" s="2"/>
      <c r="B844" s="2"/>
    </row>
    <row r="847" spans="1:2" x14ac:dyDescent="0.3">
      <c r="A847" s="2"/>
      <c r="B847" s="2"/>
    </row>
    <row r="850" spans="1:2" x14ac:dyDescent="0.3">
      <c r="A850" s="2"/>
      <c r="B850" s="2"/>
    </row>
    <row r="854" spans="1:2" x14ac:dyDescent="0.3">
      <c r="A854" s="2"/>
      <c r="B854" s="2"/>
    </row>
    <row r="856" spans="1:2" x14ac:dyDescent="0.3">
      <c r="A856" s="2"/>
      <c r="B856" s="2"/>
    </row>
    <row r="859" spans="1:2" x14ac:dyDescent="0.3">
      <c r="A859" s="2"/>
      <c r="B859" s="2"/>
    </row>
    <row r="862" spans="1:2" x14ac:dyDescent="0.3">
      <c r="A862" s="2"/>
      <c r="B862" s="2"/>
    </row>
    <row r="866" spans="1:2" x14ac:dyDescent="0.3">
      <c r="A866" s="2"/>
      <c r="B866" s="2"/>
    </row>
    <row r="869" spans="1:2" x14ac:dyDescent="0.3">
      <c r="A869" s="2"/>
      <c r="B869" s="2"/>
    </row>
    <row r="873" spans="1:2" x14ac:dyDescent="0.3">
      <c r="A873" s="2"/>
      <c r="B873" s="2"/>
    </row>
    <row r="877" spans="1:2" x14ac:dyDescent="0.3">
      <c r="A877" s="2"/>
      <c r="B877" s="2"/>
    </row>
    <row r="886" spans="1:2" x14ac:dyDescent="0.3">
      <c r="A886" s="2"/>
      <c r="B886" s="2"/>
    </row>
    <row r="891" spans="1:2" x14ac:dyDescent="0.3">
      <c r="A891" s="2"/>
      <c r="B891" s="2"/>
    </row>
    <row r="893" spans="1:2" x14ac:dyDescent="0.3">
      <c r="A893" s="2"/>
      <c r="B893" s="2"/>
    </row>
    <row r="896" spans="1:2" x14ac:dyDescent="0.3">
      <c r="A896" s="2"/>
      <c r="B896" s="2"/>
    </row>
    <row r="902" spans="1:2" x14ac:dyDescent="0.3">
      <c r="A902" s="2"/>
      <c r="B902" s="2"/>
    </row>
    <row r="905" spans="1:2" x14ac:dyDescent="0.3">
      <c r="A905" s="2"/>
      <c r="B905" s="2"/>
    </row>
    <row r="909" spans="1:2" x14ac:dyDescent="0.3">
      <c r="A909" s="2"/>
      <c r="B909" s="2"/>
    </row>
    <row r="915" spans="1:2" x14ac:dyDescent="0.3">
      <c r="A915" s="2"/>
      <c r="B915" s="2"/>
    </row>
    <row r="918" spans="1:2" x14ac:dyDescent="0.3">
      <c r="A918" s="2"/>
      <c r="B918" s="2"/>
    </row>
    <row r="922" spans="1:2" x14ac:dyDescent="0.3">
      <c r="A922" s="2"/>
      <c r="B922" s="2"/>
    </row>
    <row r="927" spans="1:2" x14ac:dyDescent="0.3">
      <c r="A927" s="2"/>
      <c r="B927" s="2"/>
    </row>
    <row r="935" spans="1:2" x14ac:dyDescent="0.3">
      <c r="A935" s="2"/>
      <c r="B935" s="2"/>
    </row>
    <row r="937" spans="1:2" x14ac:dyDescent="0.3">
      <c r="A937" s="2"/>
      <c r="B937" s="2"/>
    </row>
    <row r="940" spans="1:2" x14ac:dyDescent="0.3">
      <c r="A940" s="2"/>
      <c r="B940" s="2"/>
    </row>
    <row r="943" spans="1:2" x14ac:dyDescent="0.3">
      <c r="A943" s="2"/>
      <c r="B943" s="2"/>
    </row>
    <row r="945" spans="1:2" x14ac:dyDescent="0.3">
      <c r="A945" s="2"/>
      <c r="B945" s="2"/>
    </row>
    <row r="947" spans="1:2" x14ac:dyDescent="0.3">
      <c r="A947" s="2"/>
      <c r="B947" s="2"/>
    </row>
    <row r="951" spans="1:2" x14ac:dyDescent="0.3">
      <c r="A951" s="2"/>
      <c r="B951" s="2"/>
    </row>
    <row r="953" spans="1:2" x14ac:dyDescent="0.3">
      <c r="A953" s="2"/>
      <c r="B953" s="2"/>
    </row>
    <row r="955" spans="1:2" x14ac:dyDescent="0.3">
      <c r="A955" s="2"/>
      <c r="B955" s="2"/>
    </row>
    <row r="959" spans="1:2" x14ac:dyDescent="0.3">
      <c r="A959" s="2"/>
      <c r="B959" s="2"/>
    </row>
    <row r="961" spans="1:2" x14ac:dyDescent="0.3">
      <c r="A961" s="2"/>
      <c r="B961" s="2"/>
    </row>
    <row r="968" spans="1:2" x14ac:dyDescent="0.3">
      <c r="A968" s="2"/>
      <c r="B968" s="2"/>
    </row>
    <row r="973" spans="1:2" x14ac:dyDescent="0.3">
      <c r="A973" s="2"/>
      <c r="B973" s="2"/>
    </row>
    <row r="977" spans="1:2" x14ac:dyDescent="0.3">
      <c r="A977" s="2"/>
      <c r="B977" s="2"/>
    </row>
    <row r="979" spans="1:2" x14ac:dyDescent="0.3">
      <c r="A979" s="2"/>
      <c r="B979" s="2"/>
    </row>
    <row r="982" spans="1:2" x14ac:dyDescent="0.3">
      <c r="A982" s="2"/>
      <c r="B982" s="2"/>
    </row>
    <row r="985" spans="1:2" x14ac:dyDescent="0.3">
      <c r="A985" s="2"/>
      <c r="B985" s="2"/>
    </row>
    <row r="990" spans="1:2" x14ac:dyDescent="0.3">
      <c r="A990" s="2"/>
      <c r="B990" s="2"/>
    </row>
    <row r="992" spans="1:2" x14ac:dyDescent="0.3">
      <c r="A992" s="2"/>
      <c r="B992" s="2"/>
    </row>
    <row r="996" spans="1:2" x14ac:dyDescent="0.3">
      <c r="A996" s="2"/>
      <c r="B996" s="2"/>
    </row>
    <row r="1000" spans="1:2" x14ac:dyDescent="0.3">
      <c r="A1000" s="2"/>
      <c r="B1000" s="2"/>
    </row>
    <row r="1006" spans="1:2" x14ac:dyDescent="0.3">
      <c r="A1006" s="2"/>
      <c r="B1006" s="2"/>
    </row>
    <row r="1011" spans="1:2" x14ac:dyDescent="0.3">
      <c r="A1011" s="2"/>
      <c r="B1011" s="2"/>
    </row>
    <row r="1016" spans="1:2" x14ac:dyDescent="0.3">
      <c r="A1016" s="2"/>
      <c r="B1016" s="2"/>
    </row>
    <row r="1020" spans="1:2" x14ac:dyDescent="0.3">
      <c r="A1020" s="2"/>
      <c r="B1020" s="2"/>
    </row>
    <row r="1022" spans="1:2" x14ac:dyDescent="0.3">
      <c r="A1022" s="2"/>
      <c r="B1022" s="2"/>
    </row>
    <row r="1024" spans="1:2" x14ac:dyDescent="0.3">
      <c r="A1024" s="2"/>
      <c r="B1024" s="2"/>
    </row>
    <row r="1028" spans="1:2" x14ac:dyDescent="0.3">
      <c r="A1028" s="2"/>
      <c r="B1028" s="2"/>
    </row>
    <row r="1032" spans="1:2" x14ac:dyDescent="0.3">
      <c r="A1032" s="2"/>
      <c r="B1032" s="2"/>
    </row>
    <row r="1034" spans="1:2" x14ac:dyDescent="0.3">
      <c r="A1034" s="2"/>
      <c r="B1034" s="2"/>
    </row>
    <row r="1038" spans="1:2" x14ac:dyDescent="0.3">
      <c r="A1038" s="2"/>
      <c r="B1038" s="2"/>
    </row>
    <row r="1041" spans="1:2" x14ac:dyDescent="0.3">
      <c r="A1041" s="2"/>
      <c r="B1041" s="2"/>
    </row>
    <row r="1044" spans="1:2" x14ac:dyDescent="0.3">
      <c r="A1044" s="2"/>
      <c r="B1044" s="2"/>
    </row>
    <row r="1046" spans="1:2" x14ac:dyDescent="0.3">
      <c r="A1046" s="2"/>
      <c r="B1046" s="2"/>
    </row>
    <row r="1048" spans="1:2" x14ac:dyDescent="0.3">
      <c r="A1048" s="2"/>
      <c r="B1048" s="2"/>
    </row>
    <row r="1050" spans="1:2" x14ac:dyDescent="0.3">
      <c r="A1050" s="2"/>
      <c r="B1050" s="2"/>
    </row>
    <row r="1053" spans="1:2" x14ac:dyDescent="0.3">
      <c r="A1053" s="2"/>
      <c r="B1053" s="2"/>
    </row>
    <row r="1055" spans="1:2" x14ac:dyDescent="0.3">
      <c r="A1055" s="2"/>
      <c r="B1055" s="2"/>
    </row>
    <row r="1058" spans="1:2" x14ac:dyDescent="0.3">
      <c r="A1058" s="2"/>
      <c r="B1058" s="2"/>
    </row>
    <row r="1062" spans="1:2" x14ac:dyDescent="0.3">
      <c r="A1062" s="2"/>
      <c r="B1062" s="2"/>
    </row>
    <row r="1071" spans="1:2" x14ac:dyDescent="0.3">
      <c r="A1071" s="2"/>
      <c r="B1071" s="2"/>
    </row>
    <row r="1075" spans="1:2" x14ac:dyDescent="0.3">
      <c r="A1075" s="2"/>
      <c r="B1075" s="2"/>
    </row>
    <row r="1078" spans="1:2" x14ac:dyDescent="0.3">
      <c r="A1078" s="2"/>
      <c r="B1078" s="2"/>
    </row>
    <row r="1083" spans="1:2" x14ac:dyDescent="0.3">
      <c r="A1083" s="2"/>
      <c r="B1083" s="2"/>
    </row>
    <row r="1085" spans="1:2" x14ac:dyDescent="0.3">
      <c r="A1085" s="2"/>
      <c r="B1085" s="2"/>
    </row>
    <row r="1095" spans="1:2" x14ac:dyDescent="0.3">
      <c r="A1095" s="2"/>
      <c r="B1095" s="2"/>
    </row>
    <row r="1097" spans="1:2" x14ac:dyDescent="0.3">
      <c r="A1097" s="2"/>
      <c r="B1097" s="2"/>
    </row>
    <row r="1098" spans="1:2" x14ac:dyDescent="0.3">
      <c r="A1098" s="2"/>
      <c r="B1098" s="2"/>
    </row>
    <row r="1101" spans="1:2" x14ac:dyDescent="0.3">
      <c r="A1101" s="2"/>
      <c r="B1101" s="2"/>
    </row>
    <row r="1103" spans="1:2" x14ac:dyDescent="0.3">
      <c r="A1103" s="2"/>
      <c r="B1103" s="2"/>
    </row>
    <row r="1105" spans="1:2" x14ac:dyDescent="0.3">
      <c r="A1105" s="2"/>
      <c r="B1105" s="2"/>
    </row>
    <row r="1109" spans="1:2" x14ac:dyDescent="0.3">
      <c r="A1109" s="2"/>
      <c r="B1109" s="2"/>
    </row>
    <row r="1111" spans="1:2" x14ac:dyDescent="0.3">
      <c r="A1111" s="2"/>
      <c r="B1111" s="2"/>
    </row>
    <row r="1116" spans="1:2" x14ac:dyDescent="0.3">
      <c r="A1116" s="2"/>
      <c r="B1116" s="2"/>
    </row>
    <row r="1118" spans="1:2" x14ac:dyDescent="0.3">
      <c r="A1118" s="2"/>
      <c r="B1118" s="2"/>
    </row>
    <row r="1121" spans="1:2" x14ac:dyDescent="0.3">
      <c r="A1121" s="2"/>
      <c r="B1121" s="2"/>
    </row>
    <row r="1123" spans="1:2" x14ac:dyDescent="0.3">
      <c r="A1123" s="2"/>
      <c r="B1123" s="2"/>
    </row>
    <row r="1128" spans="1:2" x14ac:dyDescent="0.3">
      <c r="A1128" s="2"/>
      <c r="B1128" s="2"/>
    </row>
    <row r="1130" spans="1:2" x14ac:dyDescent="0.3">
      <c r="A1130" s="2"/>
      <c r="B1130" s="2"/>
    </row>
    <row r="1134" spans="1:2" x14ac:dyDescent="0.3">
      <c r="A1134" s="2"/>
      <c r="B1134" s="2"/>
    </row>
    <row r="1137" spans="1:2" x14ac:dyDescent="0.3">
      <c r="A1137" s="2"/>
      <c r="B1137" s="2"/>
    </row>
    <row r="1143" spans="1:2" x14ac:dyDescent="0.3">
      <c r="A1143" s="2"/>
      <c r="B1143" s="2"/>
    </row>
    <row r="1146" spans="1:2" x14ac:dyDescent="0.3">
      <c r="A1146" s="2"/>
      <c r="B1146" s="2"/>
    </row>
    <row r="1149" spans="1:2" x14ac:dyDescent="0.3">
      <c r="A1149" s="2"/>
      <c r="B1149" s="2"/>
    </row>
    <row r="1154" spans="1:2" x14ac:dyDescent="0.3">
      <c r="A1154" s="2"/>
      <c r="B1154" s="2"/>
    </row>
    <row r="1159" spans="1:2" x14ac:dyDescent="0.3">
      <c r="A1159" s="2"/>
      <c r="B1159" s="2"/>
    </row>
    <row r="1161" spans="1:2" x14ac:dyDescent="0.3">
      <c r="A1161" s="2"/>
      <c r="B1161" s="2"/>
    </row>
    <row r="1166" spans="1:2" x14ac:dyDescent="0.3">
      <c r="A1166" s="2"/>
      <c r="B1166" s="2"/>
    </row>
    <row r="1168" spans="1:2" x14ac:dyDescent="0.3">
      <c r="A1168" s="2"/>
      <c r="B1168" s="2"/>
    </row>
    <row r="1172" spans="1:2" x14ac:dyDescent="0.3">
      <c r="A1172" s="2"/>
      <c r="B1172" s="2"/>
    </row>
    <row r="1176" spans="1:2" x14ac:dyDescent="0.3">
      <c r="A1176" s="2"/>
      <c r="B1176" s="2"/>
    </row>
    <row r="1181" spans="1:2" x14ac:dyDescent="0.3">
      <c r="A1181" s="2"/>
      <c r="B1181" s="2"/>
    </row>
    <row r="1184" spans="1:2" x14ac:dyDescent="0.3">
      <c r="A1184" s="2"/>
      <c r="B1184" s="2"/>
    </row>
    <row r="1187" spans="1:2" x14ac:dyDescent="0.3">
      <c r="A1187" s="2"/>
      <c r="B1187" s="2"/>
    </row>
    <row r="1191" spans="1:2" x14ac:dyDescent="0.3">
      <c r="A1191" s="2"/>
      <c r="B1191" s="2"/>
    </row>
    <row r="1195" spans="1:2" x14ac:dyDescent="0.3">
      <c r="A1195" s="2"/>
      <c r="B1195" s="2"/>
    </row>
    <row r="1199" spans="1:2" x14ac:dyDescent="0.3">
      <c r="A1199" s="2"/>
      <c r="B1199" s="2"/>
    </row>
    <row r="1201" spans="1:2" x14ac:dyDescent="0.3">
      <c r="A1201" s="2"/>
      <c r="B1201" s="2"/>
    </row>
    <row r="1203" spans="1:2" x14ac:dyDescent="0.3">
      <c r="A1203" s="2"/>
      <c r="B1203" s="2"/>
    </row>
    <row r="1205" spans="1:2" x14ac:dyDescent="0.3">
      <c r="A1205" s="2"/>
      <c r="B1205" s="2"/>
    </row>
    <row r="1209" spans="1:2" x14ac:dyDescent="0.3">
      <c r="A1209" s="2"/>
      <c r="B1209" s="2"/>
    </row>
    <row r="1213" spans="1:2" x14ac:dyDescent="0.3">
      <c r="A1213" s="2"/>
      <c r="B1213" s="2"/>
    </row>
    <row r="1218" spans="1:2" x14ac:dyDescent="0.3">
      <c r="A1218" s="2"/>
      <c r="B1218" s="2"/>
    </row>
    <row r="1220" spans="1:2" x14ac:dyDescent="0.3">
      <c r="A1220" s="2"/>
      <c r="B1220" s="2"/>
    </row>
    <row r="1223" spans="1:2" x14ac:dyDescent="0.3">
      <c r="A1223" s="2"/>
      <c r="B1223" s="2"/>
    </row>
    <row r="1225" spans="1:2" x14ac:dyDescent="0.3">
      <c r="A1225" s="2"/>
      <c r="B1225" s="2"/>
    </row>
    <row r="1227" spans="1:2" x14ac:dyDescent="0.3">
      <c r="A1227" s="2"/>
      <c r="B1227" s="2"/>
    </row>
    <row r="1236" spans="1:2" x14ac:dyDescent="0.3">
      <c r="A1236" s="2"/>
      <c r="B1236" s="2"/>
    </row>
    <row r="1241" spans="1:2" x14ac:dyDescent="0.3">
      <c r="A1241" s="2"/>
      <c r="B1241" s="2"/>
    </row>
    <row r="1243" spans="1:2" x14ac:dyDescent="0.3">
      <c r="A1243" s="2"/>
      <c r="B1243" s="2"/>
    </row>
    <row r="1247" spans="1:2" x14ac:dyDescent="0.3">
      <c r="A1247" s="2"/>
      <c r="B1247" s="2"/>
    </row>
    <row r="1249" spans="1:2" x14ac:dyDescent="0.3">
      <c r="A1249" s="2"/>
      <c r="B1249" s="2"/>
    </row>
    <row r="1251" spans="1:2" x14ac:dyDescent="0.3">
      <c r="A1251" s="2"/>
      <c r="B1251" s="2"/>
    </row>
    <row r="1255" spans="1:2" x14ac:dyDescent="0.3">
      <c r="A1255" s="2"/>
      <c r="B1255" s="2"/>
    </row>
    <row r="1260" spans="1:2" x14ac:dyDescent="0.3">
      <c r="A1260" s="2"/>
      <c r="B1260" s="2"/>
    </row>
    <row r="1262" spans="1:2" x14ac:dyDescent="0.3">
      <c r="A1262" s="2"/>
      <c r="B1262" s="2"/>
    </row>
    <row r="1266" spans="1:2" x14ac:dyDescent="0.3">
      <c r="A1266" s="2"/>
      <c r="B1266" s="2"/>
    </row>
    <row r="1268" spans="1:2" x14ac:dyDescent="0.3">
      <c r="A1268" s="2"/>
      <c r="B1268" s="2"/>
    </row>
    <row r="1273" spans="1:2" x14ac:dyDescent="0.3">
      <c r="A1273" s="2"/>
      <c r="B1273" s="2"/>
    </row>
    <row r="1279" spans="1:2" x14ac:dyDescent="0.3">
      <c r="A1279" s="2"/>
      <c r="B1279" s="2"/>
    </row>
    <row r="1281" spans="1:2" x14ac:dyDescent="0.3">
      <c r="A1281" s="2"/>
      <c r="B1281" s="2"/>
    </row>
    <row r="1284" spans="1:2" x14ac:dyDescent="0.3">
      <c r="A1284" s="2"/>
      <c r="B1284" s="2"/>
    </row>
    <row r="1288" spans="1:2" x14ac:dyDescent="0.3">
      <c r="A1288" s="2"/>
      <c r="B1288" s="2"/>
    </row>
    <row r="1290" spans="1:2" x14ac:dyDescent="0.3">
      <c r="A1290" s="2"/>
      <c r="B1290" s="2"/>
    </row>
    <row r="1292" spans="1:2" x14ac:dyDescent="0.3">
      <c r="A1292" s="2"/>
      <c r="B1292" s="2"/>
    </row>
    <row r="1296" spans="1:2" x14ac:dyDescent="0.3">
      <c r="A1296" s="2"/>
      <c r="B1296" s="2"/>
    </row>
    <row r="1298" spans="1:2" x14ac:dyDescent="0.3">
      <c r="A1298" s="2"/>
      <c r="B1298" s="2"/>
    </row>
    <row r="1301" spans="1:2" x14ac:dyDescent="0.3">
      <c r="A1301" s="2"/>
      <c r="B1301" s="2"/>
    </row>
    <row r="1303" spans="1:2" x14ac:dyDescent="0.3">
      <c r="A1303" s="2"/>
      <c r="B1303" s="2"/>
    </row>
    <row r="1306" spans="1:2" x14ac:dyDescent="0.3">
      <c r="A1306" s="2"/>
      <c r="B1306" s="2"/>
    </row>
    <row r="1308" spans="1:2" x14ac:dyDescent="0.3">
      <c r="A1308" s="2"/>
      <c r="B1308" s="2"/>
    </row>
    <row r="1312" spans="1:2" x14ac:dyDescent="0.3">
      <c r="A1312" s="2"/>
      <c r="B1312" s="2"/>
    </row>
    <row r="1315" spans="1:2" x14ac:dyDescent="0.3">
      <c r="A1315" s="2"/>
      <c r="B1315" s="2"/>
    </row>
    <row r="1318" spans="1:2" x14ac:dyDescent="0.3">
      <c r="A1318" s="2"/>
      <c r="B1318" s="2"/>
    </row>
    <row r="1324" spans="1:2" x14ac:dyDescent="0.3">
      <c r="A1324" s="2"/>
      <c r="B1324" s="2"/>
    </row>
    <row r="1326" spans="1:2" x14ac:dyDescent="0.3">
      <c r="A1326" s="2"/>
      <c r="B1326" s="2"/>
    </row>
    <row r="1329" spans="1:2" x14ac:dyDescent="0.3">
      <c r="A1329" s="2"/>
      <c r="B1329" s="2"/>
    </row>
    <row r="1331" spans="1:2" x14ac:dyDescent="0.3">
      <c r="A1331" s="2"/>
      <c r="B1331" s="2"/>
    </row>
    <row r="1334" spans="1:2" x14ac:dyDescent="0.3">
      <c r="A1334" s="2"/>
      <c r="B1334" s="2"/>
    </row>
    <row r="1336" spans="1:2" x14ac:dyDescent="0.3">
      <c r="A1336" s="2"/>
      <c r="B1336" s="2"/>
    </row>
    <row r="1338" spans="1:2" x14ac:dyDescent="0.3">
      <c r="A1338" s="2"/>
      <c r="B1338" s="2"/>
    </row>
    <row r="1340" spans="1:2" x14ac:dyDescent="0.3">
      <c r="A1340" s="2"/>
      <c r="B1340" s="2"/>
    </row>
    <row r="1342" spans="1:2" x14ac:dyDescent="0.3">
      <c r="A1342" s="2"/>
      <c r="B1342" s="2"/>
    </row>
    <row r="1345" spans="1:2" x14ac:dyDescent="0.3">
      <c r="A1345" s="2"/>
      <c r="B1345" s="2"/>
    </row>
    <row r="1347" spans="1:2" x14ac:dyDescent="0.3">
      <c r="A1347" s="2"/>
      <c r="B1347" s="2"/>
    </row>
    <row r="1353" spans="1:2" x14ac:dyDescent="0.3">
      <c r="A1353" s="2"/>
      <c r="B1353" s="2"/>
    </row>
    <row r="1356" spans="1:2" x14ac:dyDescent="0.3">
      <c r="A1356" s="2"/>
      <c r="B1356" s="2"/>
    </row>
    <row r="1358" spans="1:2" x14ac:dyDescent="0.3">
      <c r="A1358" s="2"/>
      <c r="B1358" s="2"/>
    </row>
    <row r="1360" spans="1:2" x14ac:dyDescent="0.3">
      <c r="A1360" s="2"/>
      <c r="B1360" s="2"/>
    </row>
    <row r="1363" spans="1:2" x14ac:dyDescent="0.3">
      <c r="A1363" s="2"/>
      <c r="B1363" s="2"/>
    </row>
    <row r="1367" spans="1:2" x14ac:dyDescent="0.3">
      <c r="A1367" s="2"/>
      <c r="B1367" s="2"/>
    </row>
    <row r="1369" spans="1:2" x14ac:dyDescent="0.3">
      <c r="A1369" s="2"/>
      <c r="B1369" s="2"/>
    </row>
    <row r="1371" spans="1:2" x14ac:dyDescent="0.3">
      <c r="A1371" s="2"/>
      <c r="B1371" s="2"/>
    </row>
    <row r="1398" spans="1:2" x14ac:dyDescent="0.3">
      <c r="A1398" s="2"/>
      <c r="B1398" s="2"/>
    </row>
    <row r="1401" spans="1:2" x14ac:dyDescent="0.3">
      <c r="A1401" s="2"/>
      <c r="B1401" s="2"/>
    </row>
    <row r="1403" spans="1:2" x14ac:dyDescent="0.3">
      <c r="A1403" s="2"/>
      <c r="B1403" s="2"/>
    </row>
    <row r="1407" spans="1:2" x14ac:dyDescent="0.3">
      <c r="A1407" s="2"/>
      <c r="B1407" s="2"/>
    </row>
    <row r="1409" spans="1:2" x14ac:dyDescent="0.3">
      <c r="A1409" s="2"/>
      <c r="B1409" s="2"/>
    </row>
    <row r="1411" spans="1:2" x14ac:dyDescent="0.3">
      <c r="A1411" s="2"/>
      <c r="B1411" s="2"/>
    </row>
    <row r="1413" spans="1:2" x14ac:dyDescent="0.3">
      <c r="A1413" s="2"/>
      <c r="B1413" s="2"/>
    </row>
    <row r="1418" spans="1:2" x14ac:dyDescent="0.3">
      <c r="A1418" s="2"/>
      <c r="B1418" s="2"/>
    </row>
    <row r="1420" spans="1:2" x14ac:dyDescent="0.3">
      <c r="A1420" s="2"/>
      <c r="B1420" s="2"/>
    </row>
    <row r="1425" spans="1:2" x14ac:dyDescent="0.3">
      <c r="A1425" s="2"/>
      <c r="B1425" s="2"/>
    </row>
    <row r="1428" spans="1:2" x14ac:dyDescent="0.3">
      <c r="A1428" s="2"/>
      <c r="B1428" s="2"/>
    </row>
    <row r="1431" spans="1:2" x14ac:dyDescent="0.3">
      <c r="A1431" s="2"/>
      <c r="B1431" s="2"/>
    </row>
    <row r="1435" spans="1:2" x14ac:dyDescent="0.3">
      <c r="A1435" s="2"/>
      <c r="B1435" s="2"/>
    </row>
    <row r="1438" spans="1:2" x14ac:dyDescent="0.3">
      <c r="A1438" s="2"/>
      <c r="B1438" s="2"/>
    </row>
    <row r="1442" spans="1:2" x14ac:dyDescent="0.3">
      <c r="A1442" s="2"/>
      <c r="B1442" s="2"/>
    </row>
    <row r="1511" spans="1:2" x14ac:dyDescent="0.3">
      <c r="A1511" s="2"/>
      <c r="B1511" s="2"/>
    </row>
    <row r="1513" spans="1:2" x14ac:dyDescent="0.3">
      <c r="A1513" s="2"/>
      <c r="B1513" s="2"/>
    </row>
    <row r="1515" spans="1:2" x14ac:dyDescent="0.3">
      <c r="A1515" s="2"/>
      <c r="B1515" s="2"/>
    </row>
    <row r="1519" spans="1:2" x14ac:dyDescent="0.3">
      <c r="A1519" s="2"/>
      <c r="B1519" s="2"/>
    </row>
    <row r="1521" spans="1:2" x14ac:dyDescent="0.3">
      <c r="A1521" s="2"/>
      <c r="B1521" s="2"/>
    </row>
    <row r="1524" spans="1:2" x14ac:dyDescent="0.3">
      <c r="A1524" s="2"/>
      <c r="B1524" s="2"/>
    </row>
    <row r="1527" spans="1:2" x14ac:dyDescent="0.3">
      <c r="A1527" s="2"/>
      <c r="B1527" s="2"/>
    </row>
    <row r="1529" spans="1:2" x14ac:dyDescent="0.3">
      <c r="A1529" s="2"/>
      <c r="B1529" s="2"/>
    </row>
    <row r="1532" spans="1:2" x14ac:dyDescent="0.3">
      <c r="A1532" s="2"/>
      <c r="B1532" s="2"/>
    </row>
    <row r="1534" spans="1:2" x14ac:dyDescent="0.3">
      <c r="A1534" s="2"/>
      <c r="B1534" s="2"/>
    </row>
    <row r="1538" spans="1:2" x14ac:dyDescent="0.3">
      <c r="A1538" s="2"/>
      <c r="B1538" s="2"/>
    </row>
    <row r="1541" spans="1:2" x14ac:dyDescent="0.3">
      <c r="A1541" s="2"/>
      <c r="B1541" s="2"/>
    </row>
    <row r="1544" spans="1:2" x14ac:dyDescent="0.3">
      <c r="A1544" s="2"/>
      <c r="B1544" s="2"/>
    </row>
    <row r="1546" spans="1:2" x14ac:dyDescent="0.3">
      <c r="A1546" s="2"/>
      <c r="B1546" s="2"/>
    </row>
    <row r="1548" spans="1:2" x14ac:dyDescent="0.3">
      <c r="A1548" s="2"/>
      <c r="B1548" s="2"/>
    </row>
    <row r="1552" spans="1:2" x14ac:dyDescent="0.3">
      <c r="A1552" s="2"/>
      <c r="B1552" s="2"/>
    </row>
    <row r="1555" spans="1:2" x14ac:dyDescent="0.3">
      <c r="A1555" s="2"/>
      <c r="B1555" s="2"/>
    </row>
    <row r="1558" spans="1:2" x14ac:dyDescent="0.3">
      <c r="A1558" s="2"/>
      <c r="B1558" s="2"/>
    </row>
    <row r="1561" spans="1:2" x14ac:dyDescent="0.3">
      <c r="A1561" s="2"/>
      <c r="B1561" s="2"/>
    </row>
    <row r="1563" spans="1:2" x14ac:dyDescent="0.3">
      <c r="A1563" s="2"/>
      <c r="B1563" s="2"/>
    </row>
    <row r="1585" spans="1:2" x14ac:dyDescent="0.3">
      <c r="A1585" s="2"/>
      <c r="B1585" s="2"/>
    </row>
    <row r="1590" spans="1:2" x14ac:dyDescent="0.3">
      <c r="A1590" s="2"/>
      <c r="B1590" s="2"/>
    </row>
    <row r="1593" spans="1:2" x14ac:dyDescent="0.3">
      <c r="A1593" s="2"/>
      <c r="B1593" s="2"/>
    </row>
    <row r="1598" spans="1:2" x14ac:dyDescent="0.3">
      <c r="A1598" s="2"/>
      <c r="B1598" s="2"/>
    </row>
    <row r="1600" spans="1:2" x14ac:dyDescent="0.3">
      <c r="A1600" s="2"/>
      <c r="B1600" s="2"/>
    </row>
    <row r="1603" spans="1:2" x14ac:dyDescent="0.3">
      <c r="A1603" s="2"/>
      <c r="B1603" s="2"/>
    </row>
    <row r="1607" spans="1:2" x14ac:dyDescent="0.3">
      <c r="A1607" s="2"/>
      <c r="B1607" s="2"/>
    </row>
    <row r="1609" spans="1:2" x14ac:dyDescent="0.3">
      <c r="A1609" s="2"/>
      <c r="B1609" s="2"/>
    </row>
    <row r="1613" spans="1:2" x14ac:dyDescent="0.3">
      <c r="A1613" s="2"/>
      <c r="B1613" s="2"/>
    </row>
    <row r="1615" spans="1:2" x14ac:dyDescent="0.3">
      <c r="A1615" s="2"/>
      <c r="B1615" s="2"/>
    </row>
    <row r="1619" spans="1:2" x14ac:dyDescent="0.3">
      <c r="A1619" s="2"/>
      <c r="B1619" s="2"/>
    </row>
    <row r="1624" spans="1:2" x14ac:dyDescent="0.3">
      <c r="A1624" s="2"/>
      <c r="B1624" s="2"/>
    </row>
    <row r="1626" spans="1:2" x14ac:dyDescent="0.3">
      <c r="A1626" s="2"/>
      <c r="B1626" s="2"/>
    </row>
    <row r="1629" spans="1:2" x14ac:dyDescent="0.3">
      <c r="A1629" s="2"/>
      <c r="B1629" s="2"/>
    </row>
    <row r="1632" spans="1:2" x14ac:dyDescent="0.3">
      <c r="A1632" s="2"/>
      <c r="B1632" s="2"/>
    </row>
    <row r="1635" spans="1:2" x14ac:dyDescent="0.3">
      <c r="A1635" s="2"/>
      <c r="B1635" s="2"/>
    </row>
    <row r="1638" spans="1:2" x14ac:dyDescent="0.3">
      <c r="A1638" s="2"/>
      <c r="B1638" s="2"/>
    </row>
    <row r="1640" spans="1:2" x14ac:dyDescent="0.3">
      <c r="A1640" s="2"/>
      <c r="B1640" s="2"/>
    </row>
    <row r="1643" spans="1:2" x14ac:dyDescent="0.3">
      <c r="A1643" s="2"/>
      <c r="B1643" s="2"/>
    </row>
    <row r="1646" spans="1:2" x14ac:dyDescent="0.3">
      <c r="A1646" s="2"/>
      <c r="B1646" s="2"/>
    </row>
    <row r="1649" spans="1:2" x14ac:dyDescent="0.3">
      <c r="A1649" s="2"/>
      <c r="B1649" s="2"/>
    </row>
    <row r="1651" spans="1:2" x14ac:dyDescent="0.3">
      <c r="A1651" s="2"/>
      <c r="B1651" s="2"/>
    </row>
    <row r="1653" spans="1:2" x14ac:dyDescent="0.3">
      <c r="A1653" s="2"/>
      <c r="B1653" s="2"/>
    </row>
    <row r="1661" spans="1:2" x14ac:dyDescent="0.3">
      <c r="A1661" s="2"/>
      <c r="B1661" s="2"/>
    </row>
    <row r="1667" spans="1:2" x14ac:dyDescent="0.3">
      <c r="A1667" s="2"/>
      <c r="B1667" s="2"/>
    </row>
    <row r="1669" spans="1:2" x14ac:dyDescent="0.3">
      <c r="A1669" s="2"/>
      <c r="B1669" s="2"/>
    </row>
    <row r="1671" spans="1:2" x14ac:dyDescent="0.3">
      <c r="A1671" s="2"/>
      <c r="B1671" s="2"/>
    </row>
    <row r="1674" spans="1:2" x14ac:dyDescent="0.3">
      <c r="A1674" s="2"/>
      <c r="B1674" s="2"/>
    </row>
    <row r="1679" spans="1:2" x14ac:dyDescent="0.3">
      <c r="A1679" s="2"/>
      <c r="B1679" s="2"/>
    </row>
    <row r="1681" spans="1:2" x14ac:dyDescent="0.3">
      <c r="A1681" s="2"/>
      <c r="B1681" s="2"/>
    </row>
    <row r="1683" spans="1:2" x14ac:dyDescent="0.3">
      <c r="A1683" s="2"/>
      <c r="B1683" s="2"/>
    </row>
    <row r="1688" spans="1:2" x14ac:dyDescent="0.3">
      <c r="A1688" s="2"/>
      <c r="B1688" s="2"/>
    </row>
    <row r="1691" spans="1:2" x14ac:dyDescent="0.3">
      <c r="A1691" s="2"/>
      <c r="B1691" s="2"/>
    </row>
    <row r="1693" spans="1:2" x14ac:dyDescent="0.3">
      <c r="A1693" s="2"/>
      <c r="B1693" s="2"/>
    </row>
    <row r="1696" spans="1:2" x14ac:dyDescent="0.3">
      <c r="A1696" s="2"/>
      <c r="B1696" s="2"/>
    </row>
    <row r="1700" spans="1:2" x14ac:dyDescent="0.3">
      <c r="A1700" s="2"/>
      <c r="B1700" s="2"/>
    </row>
    <row r="1704" spans="1:2" x14ac:dyDescent="0.3">
      <c r="A1704" s="2"/>
      <c r="B1704" s="2"/>
    </row>
    <row r="1707" spans="1:2" x14ac:dyDescent="0.3">
      <c r="A1707" s="2"/>
      <c r="B1707" s="2"/>
    </row>
    <row r="1709" spans="1:2" x14ac:dyDescent="0.3">
      <c r="A1709" s="2"/>
      <c r="B1709" s="2"/>
    </row>
    <row r="1713" spans="1:2" x14ac:dyDescent="0.3">
      <c r="A1713" s="2"/>
      <c r="B1713" s="2"/>
    </row>
    <row r="1715" spans="1:2" x14ac:dyDescent="0.3">
      <c r="A1715" s="2"/>
      <c r="B1715" s="2"/>
    </row>
    <row r="1718" spans="1:2" x14ac:dyDescent="0.3">
      <c r="A1718" s="2"/>
      <c r="B1718" s="2"/>
    </row>
    <row r="1720" spans="1:2" x14ac:dyDescent="0.3">
      <c r="A1720" s="2"/>
      <c r="B1720" s="2"/>
    </row>
    <row r="1724" spans="1:2" x14ac:dyDescent="0.3">
      <c r="A1724" s="2"/>
      <c r="B1724" s="2"/>
    </row>
    <row r="1726" spans="1:2" x14ac:dyDescent="0.3">
      <c r="A1726" s="2"/>
      <c r="B1726" s="2"/>
    </row>
    <row r="1732" spans="1:2" x14ac:dyDescent="0.3">
      <c r="A1732" s="2"/>
      <c r="B1732" s="2"/>
    </row>
    <row r="1734" spans="1:2" x14ac:dyDescent="0.3">
      <c r="A1734" s="2"/>
      <c r="B1734" s="2"/>
    </row>
    <row r="1736" spans="1:2" x14ac:dyDescent="0.3">
      <c r="A1736" s="2"/>
      <c r="B1736" s="2"/>
    </row>
    <row r="1739" spans="1:2" x14ac:dyDescent="0.3">
      <c r="A1739" s="2"/>
      <c r="B1739" s="2"/>
    </row>
    <row r="1741" spans="1:2" x14ac:dyDescent="0.3">
      <c r="A1741" s="2"/>
      <c r="B1741" s="2"/>
    </row>
    <row r="1743" spans="1:2" x14ac:dyDescent="0.3">
      <c r="A1743" s="2"/>
      <c r="B1743" s="2"/>
    </row>
    <row r="1750" spans="1:2" x14ac:dyDescent="0.3">
      <c r="A1750" s="2"/>
      <c r="B1750" s="2"/>
    </row>
    <row r="1755" spans="1:2" x14ac:dyDescent="0.3">
      <c r="A1755" s="2"/>
      <c r="B1755" s="2"/>
    </row>
    <row r="1761" spans="1:2" x14ac:dyDescent="0.3">
      <c r="A1761" s="2"/>
      <c r="B1761" s="2"/>
    </row>
    <row r="1765" spans="1:2" x14ac:dyDescent="0.3">
      <c r="A1765" s="2"/>
      <c r="B1765" s="2"/>
    </row>
    <row r="1770" spans="1:2" x14ac:dyDescent="0.3">
      <c r="A1770" s="2"/>
      <c r="B1770" s="2"/>
    </row>
    <row r="1774" spans="1:2" x14ac:dyDescent="0.3">
      <c r="A1774" s="2"/>
      <c r="B1774" s="2"/>
    </row>
    <row r="1778" spans="1:2" x14ac:dyDescent="0.3">
      <c r="A1778" s="2"/>
      <c r="B1778" s="2"/>
    </row>
    <row r="1781" spans="1:2" x14ac:dyDescent="0.3">
      <c r="A1781" s="2"/>
      <c r="B1781" s="2"/>
    </row>
    <row r="1784" spans="1:2" x14ac:dyDescent="0.3">
      <c r="A1784" s="2"/>
      <c r="B1784" s="2"/>
    </row>
    <row r="1788" spans="1:2" x14ac:dyDescent="0.3">
      <c r="A1788" s="2"/>
      <c r="B1788" s="2"/>
    </row>
    <row r="1792" spans="1:2" x14ac:dyDescent="0.3">
      <c r="A1792" s="2"/>
      <c r="B1792" s="2"/>
    </row>
    <row r="1796" spans="1:2" x14ac:dyDescent="0.3">
      <c r="A1796" s="2"/>
      <c r="B1796" s="2"/>
    </row>
    <row r="1800" spans="1:2" x14ac:dyDescent="0.3">
      <c r="A1800" s="2"/>
      <c r="B1800" s="2"/>
    </row>
    <row r="1802" spans="1:2" x14ac:dyDescent="0.3">
      <c r="A1802" s="2"/>
      <c r="B1802" s="2"/>
    </row>
    <row r="1806" spans="1:2" x14ac:dyDescent="0.3">
      <c r="A1806" s="2"/>
      <c r="B1806" s="2"/>
    </row>
    <row r="1809" spans="1:2" x14ac:dyDescent="0.3">
      <c r="A1809" s="2"/>
      <c r="B1809" s="2"/>
    </row>
    <row r="1812" spans="1:2" x14ac:dyDescent="0.3">
      <c r="A1812" s="2"/>
      <c r="B1812" s="2"/>
    </row>
    <row r="1817" spans="1:2" x14ac:dyDescent="0.3">
      <c r="A1817" s="2"/>
      <c r="B1817" s="2"/>
    </row>
    <row r="1819" spans="1:2" x14ac:dyDescent="0.3">
      <c r="A1819" s="2"/>
      <c r="B1819" s="2"/>
    </row>
    <row r="1821" spans="1:2" x14ac:dyDescent="0.3">
      <c r="A1821" s="2"/>
      <c r="B1821" s="2"/>
    </row>
    <row r="1824" spans="1:2" x14ac:dyDescent="0.3">
      <c r="A1824" s="2"/>
      <c r="B1824" s="2"/>
    </row>
    <row r="1828" spans="1:2" x14ac:dyDescent="0.3">
      <c r="A1828" s="2"/>
      <c r="B1828" s="2"/>
    </row>
    <row r="1830" spans="1:2" x14ac:dyDescent="0.3">
      <c r="A1830" s="2"/>
      <c r="B1830" s="2"/>
    </row>
    <row r="1836" spans="1:2" x14ac:dyDescent="0.3">
      <c r="A1836" s="2"/>
      <c r="B1836" s="2"/>
    </row>
    <row r="1838" spans="1:2" x14ac:dyDescent="0.3">
      <c r="A1838" s="2"/>
      <c r="B1838" s="2"/>
    </row>
    <row r="1841" spans="1:2" x14ac:dyDescent="0.3">
      <c r="A1841" s="2"/>
      <c r="B1841" s="2"/>
    </row>
    <row r="1844" spans="1:2" x14ac:dyDescent="0.3">
      <c r="A1844" s="2"/>
      <c r="B1844" s="2"/>
    </row>
    <row r="1849" spans="1:2" x14ac:dyDescent="0.3">
      <c r="A1849" s="2"/>
      <c r="B1849" s="2"/>
    </row>
    <row r="1854" spans="1:2" x14ac:dyDescent="0.3">
      <c r="A1854" s="2"/>
      <c r="B1854" s="2"/>
    </row>
    <row r="1857" spans="1:2" x14ac:dyDescent="0.3">
      <c r="A1857" s="2"/>
      <c r="B1857" s="2"/>
    </row>
    <row r="1859" spans="1:2" x14ac:dyDescent="0.3">
      <c r="A1859" s="2"/>
      <c r="B1859" s="2"/>
    </row>
    <row r="1862" spans="1:2" x14ac:dyDescent="0.3">
      <c r="A1862" s="2"/>
      <c r="B1862" s="2"/>
    </row>
    <row r="1864" spans="1:2" x14ac:dyDescent="0.3">
      <c r="A1864" s="2"/>
      <c r="B1864" s="2"/>
    </row>
    <row r="1867" spans="1:2" x14ac:dyDescent="0.3">
      <c r="A1867" s="2"/>
      <c r="B1867" s="2"/>
    </row>
    <row r="1869" spans="1:2" x14ac:dyDescent="0.3">
      <c r="A1869" s="2"/>
      <c r="B1869" s="2"/>
    </row>
    <row r="1872" spans="1:2" x14ac:dyDescent="0.3">
      <c r="A1872" s="2"/>
      <c r="B1872" s="2"/>
    </row>
    <row r="1876" spans="1:2" x14ac:dyDescent="0.3">
      <c r="A1876" s="2"/>
      <c r="B1876" s="2"/>
    </row>
    <row r="1882" spans="1:2" x14ac:dyDescent="0.3">
      <c r="A1882" s="2"/>
      <c r="B1882" s="2"/>
    </row>
    <row r="1890" spans="1:2" x14ac:dyDescent="0.3">
      <c r="A1890" s="2"/>
      <c r="B1890" s="2"/>
    </row>
    <row r="1894" spans="1:2" x14ac:dyDescent="0.3">
      <c r="A1894" s="2"/>
      <c r="B1894" s="2"/>
    </row>
    <row r="1898" spans="1:2" x14ac:dyDescent="0.3">
      <c r="A1898" s="2"/>
      <c r="B1898" s="2"/>
    </row>
    <row r="1901" spans="1:2" x14ac:dyDescent="0.3">
      <c r="A1901" s="2"/>
      <c r="B1901" s="2"/>
    </row>
    <row r="1909" spans="1:2" x14ac:dyDescent="0.3">
      <c r="A1909" s="2"/>
      <c r="B1909" s="2"/>
    </row>
    <row r="1911" spans="1:2" x14ac:dyDescent="0.3">
      <c r="A1911" s="2"/>
      <c r="B1911" s="2"/>
    </row>
    <row r="1918" spans="1:2" x14ac:dyDescent="0.3">
      <c r="A1918" s="2"/>
      <c r="B1918" s="2"/>
    </row>
    <row r="1923" spans="1:2" x14ac:dyDescent="0.3">
      <c r="A1923" s="2"/>
      <c r="B1923" s="2"/>
    </row>
    <row r="1926" spans="1:2" x14ac:dyDescent="0.3">
      <c r="A1926" s="2"/>
      <c r="B1926" s="2"/>
    </row>
    <row r="1928" spans="1:2" x14ac:dyDescent="0.3">
      <c r="A1928" s="2"/>
      <c r="B1928" s="2"/>
    </row>
    <row r="1934" spans="1:2" x14ac:dyDescent="0.3">
      <c r="A1934" s="2"/>
      <c r="B1934" s="2"/>
    </row>
    <row r="1936" spans="1:2" x14ac:dyDescent="0.3">
      <c r="A1936" s="2"/>
      <c r="B1936" s="2"/>
    </row>
    <row r="1938" spans="1:2" x14ac:dyDescent="0.3">
      <c r="A1938" s="2"/>
      <c r="B1938" s="2"/>
    </row>
    <row r="1942" spans="1:2" x14ac:dyDescent="0.3">
      <c r="A1942" s="2"/>
      <c r="B1942" s="2"/>
    </row>
    <row r="1948" spans="1:2" x14ac:dyDescent="0.3">
      <c r="A1948" s="2"/>
      <c r="B1948" s="2"/>
    </row>
    <row r="1951" spans="1:2" x14ac:dyDescent="0.3">
      <c r="A1951" s="2"/>
      <c r="B1951" s="2"/>
    </row>
    <row r="1956" spans="1:2" x14ac:dyDescent="0.3">
      <c r="A1956" s="2"/>
      <c r="B1956" s="2"/>
    </row>
    <row r="1958" spans="1:2" x14ac:dyDescent="0.3">
      <c r="A1958" s="2"/>
      <c r="B1958" s="2"/>
    </row>
    <row r="1963" spans="1:2" x14ac:dyDescent="0.3">
      <c r="A1963" s="2"/>
      <c r="B1963" s="2"/>
    </row>
    <row r="1969" spans="1:2" x14ac:dyDescent="0.3">
      <c r="A1969" s="2"/>
      <c r="B1969" s="2"/>
    </row>
    <row r="1973" spans="1:2" x14ac:dyDescent="0.3">
      <c r="A1973" s="2"/>
      <c r="B1973" s="2"/>
    </row>
    <row r="1975" spans="1:2" x14ac:dyDescent="0.3">
      <c r="A1975" s="2"/>
      <c r="B1975" s="2"/>
    </row>
    <row r="1977" spans="1:2" x14ac:dyDescent="0.3">
      <c r="A1977" s="2"/>
      <c r="B1977" s="2"/>
    </row>
    <row r="1979" spans="1:2" x14ac:dyDescent="0.3">
      <c r="A1979" s="2"/>
      <c r="B1979" s="2"/>
    </row>
    <row r="1982" spans="1:2" x14ac:dyDescent="0.3">
      <c r="A1982" s="2"/>
      <c r="B1982" s="2"/>
    </row>
    <row r="1985" spans="1:2" x14ac:dyDescent="0.3">
      <c r="A1985" s="2"/>
      <c r="B1985" s="2"/>
    </row>
    <row r="1987" spans="1:2" x14ac:dyDescent="0.3">
      <c r="A1987" s="2"/>
      <c r="B1987" s="2"/>
    </row>
    <row r="1990" spans="1:2" x14ac:dyDescent="0.3">
      <c r="A1990" s="2"/>
      <c r="B1990" s="2"/>
    </row>
    <row r="1992" spans="1:2" x14ac:dyDescent="0.3">
      <c r="A1992" s="2"/>
      <c r="B1992" s="2"/>
    </row>
    <row r="1995" spans="1:2" x14ac:dyDescent="0.3">
      <c r="A1995" s="2"/>
      <c r="B1995" s="2"/>
    </row>
    <row r="1999" spans="1:2" x14ac:dyDescent="0.3">
      <c r="A1999" s="2"/>
      <c r="B1999" s="2"/>
    </row>
    <row r="2002" spans="1:2" x14ac:dyDescent="0.3">
      <c r="A2002" s="2"/>
      <c r="B2002" s="2"/>
    </row>
    <row r="2004" spans="1:2" x14ac:dyDescent="0.3">
      <c r="A2004" s="2"/>
      <c r="B2004" s="2"/>
    </row>
    <row r="2008" spans="1:2" x14ac:dyDescent="0.3">
      <c r="A2008" s="2"/>
      <c r="B2008" s="2"/>
    </row>
    <row r="2011" spans="1:2" x14ac:dyDescent="0.3">
      <c r="A2011" s="2"/>
      <c r="B2011" s="2"/>
    </row>
    <row r="2014" spans="1:2" x14ac:dyDescent="0.3">
      <c r="A2014" s="2"/>
      <c r="B2014" s="2"/>
    </row>
    <row r="2021" spans="1:2" x14ac:dyDescent="0.3">
      <c r="A2021" s="2"/>
      <c r="B2021" s="2"/>
    </row>
    <row r="2026" spans="1:2" x14ac:dyDescent="0.3">
      <c r="A2026" s="2"/>
      <c r="B2026" s="2"/>
    </row>
    <row r="2030" spans="1:2" x14ac:dyDescent="0.3">
      <c r="A2030" s="2"/>
      <c r="B2030" s="2"/>
    </row>
    <row r="2034" spans="1:2" x14ac:dyDescent="0.3">
      <c r="A2034" s="2"/>
      <c r="B2034" s="2"/>
    </row>
    <row r="2037" spans="1:2" x14ac:dyDescent="0.3">
      <c r="A2037" s="2"/>
      <c r="B2037" s="2"/>
    </row>
    <row r="2040" spans="1:2" x14ac:dyDescent="0.3">
      <c r="A2040" s="2"/>
      <c r="B2040" s="2"/>
    </row>
    <row r="2043" spans="1:2" x14ac:dyDescent="0.3">
      <c r="A2043" s="2"/>
      <c r="B2043" s="2"/>
    </row>
    <row r="2046" spans="1:2" x14ac:dyDescent="0.3">
      <c r="A2046" s="2"/>
      <c r="B2046" s="2"/>
    </row>
    <row r="2051" spans="1:2" x14ac:dyDescent="0.3">
      <c r="A2051" s="2"/>
      <c r="B2051" s="2"/>
    </row>
    <row r="2054" spans="1:2" x14ac:dyDescent="0.3">
      <c r="A2054" s="2"/>
      <c r="B2054" s="2"/>
    </row>
    <row r="2060" spans="1:2" x14ac:dyDescent="0.3">
      <c r="A2060" s="2"/>
      <c r="B2060" s="2"/>
    </row>
    <row r="2062" spans="1:2" x14ac:dyDescent="0.3">
      <c r="A2062" s="2"/>
      <c r="B2062" s="2"/>
    </row>
    <row r="2064" spans="1:2" x14ac:dyDescent="0.3">
      <c r="A2064" s="2"/>
      <c r="B2064" s="2"/>
    </row>
    <row r="2066" spans="1:2" x14ac:dyDescent="0.3">
      <c r="A2066" s="2"/>
      <c r="B2066" s="2"/>
    </row>
    <row r="2070" spans="1:2" x14ac:dyDescent="0.3">
      <c r="A2070" s="2"/>
      <c r="B2070" s="2"/>
    </row>
    <row r="2076" spans="1:2" x14ac:dyDescent="0.3">
      <c r="A2076" s="2"/>
      <c r="B2076" s="2"/>
    </row>
    <row r="2080" spans="1:2" x14ac:dyDescent="0.3">
      <c r="A2080" s="2"/>
      <c r="B2080" s="2"/>
    </row>
    <row r="2084" spans="1:2" x14ac:dyDescent="0.3">
      <c r="A2084" s="2"/>
      <c r="B2084" s="2"/>
    </row>
    <row r="2087" spans="1:2" x14ac:dyDescent="0.3">
      <c r="A2087" s="2"/>
      <c r="B2087" s="2"/>
    </row>
    <row r="2091" spans="1:2" x14ac:dyDescent="0.3">
      <c r="A2091" s="2"/>
      <c r="B2091" s="2"/>
    </row>
    <row r="2100" spans="1:2" x14ac:dyDescent="0.3">
      <c r="A2100" s="2"/>
      <c r="B2100" s="2"/>
    </row>
    <row r="2104" spans="1:2" x14ac:dyDescent="0.3">
      <c r="A2104" s="2"/>
      <c r="B2104" s="2"/>
    </row>
    <row r="2106" spans="1:2" x14ac:dyDescent="0.3">
      <c r="A2106" s="2"/>
      <c r="B2106" s="2"/>
    </row>
    <row r="2109" spans="1:2" x14ac:dyDescent="0.3">
      <c r="A2109" s="2"/>
      <c r="B2109" s="2"/>
    </row>
    <row r="2112" spans="1:2" x14ac:dyDescent="0.3">
      <c r="A2112" s="2"/>
      <c r="B2112" s="2"/>
    </row>
    <row r="2115" spans="1:2" x14ac:dyDescent="0.3">
      <c r="A2115" s="2"/>
      <c r="B2115" s="2"/>
    </row>
    <row r="2119" spans="1:2" x14ac:dyDescent="0.3">
      <c r="A2119" s="2"/>
      <c r="B2119" s="2"/>
    </row>
    <row r="2122" spans="1:2" x14ac:dyDescent="0.3">
      <c r="A2122" s="2"/>
      <c r="B2122" s="2"/>
    </row>
    <row r="2125" spans="1:2" x14ac:dyDescent="0.3">
      <c r="A2125" s="2"/>
      <c r="B2125" s="2"/>
    </row>
    <row r="2128" spans="1:2" x14ac:dyDescent="0.3">
      <c r="A2128" s="2"/>
      <c r="B2128" s="2"/>
    </row>
    <row r="2130" spans="1:2" x14ac:dyDescent="0.3">
      <c r="A2130" s="2"/>
      <c r="B2130" s="2"/>
    </row>
    <row r="2133" spans="1:2" x14ac:dyDescent="0.3">
      <c r="A2133" s="2"/>
      <c r="B2133" s="2"/>
    </row>
    <row r="2135" spans="1:2" x14ac:dyDescent="0.3">
      <c r="A2135" s="2"/>
      <c r="B2135" s="2"/>
    </row>
    <row r="2139" spans="1:2" x14ac:dyDescent="0.3">
      <c r="A2139" s="2"/>
      <c r="B2139" s="2"/>
    </row>
    <row r="2142" spans="1:2" x14ac:dyDescent="0.3">
      <c r="A2142" s="2"/>
      <c r="B2142" s="2"/>
    </row>
    <row r="2145" spans="1:2" x14ac:dyDescent="0.3">
      <c r="A2145" s="2"/>
      <c r="B2145" s="2"/>
    </row>
    <row r="2148" spans="1:2" x14ac:dyDescent="0.3">
      <c r="A2148" s="2"/>
      <c r="B2148" s="2"/>
    </row>
    <row r="2152" spans="1:2" x14ac:dyDescent="0.3">
      <c r="A2152" s="2"/>
      <c r="B2152" s="2"/>
    </row>
    <row r="2157" spans="1:2" x14ac:dyDescent="0.3">
      <c r="A2157" s="2"/>
      <c r="B2157" s="2"/>
    </row>
    <row r="2160" spans="1:2" x14ac:dyDescent="0.3">
      <c r="A2160" s="2"/>
      <c r="B2160" s="2"/>
    </row>
    <row r="2163" spans="1:2" x14ac:dyDescent="0.3">
      <c r="A2163" s="2"/>
      <c r="B2163" s="2"/>
    </row>
    <row r="2166" spans="1:2" x14ac:dyDescent="0.3">
      <c r="A2166" s="2"/>
      <c r="B2166" s="2"/>
    </row>
    <row r="2168" spans="1:2" x14ac:dyDescent="0.3">
      <c r="A2168" s="2"/>
      <c r="B2168" s="2"/>
    </row>
    <row r="2170" spans="1:2" x14ac:dyDescent="0.3">
      <c r="A2170" s="2"/>
      <c r="B2170" s="2"/>
    </row>
    <row r="2172" spans="1:2" x14ac:dyDescent="0.3">
      <c r="A2172" s="2"/>
      <c r="B2172" s="2"/>
    </row>
    <row r="2176" spans="1:2" x14ac:dyDescent="0.3">
      <c r="A2176" s="2"/>
      <c r="B2176" s="2"/>
    </row>
    <row r="2181" spans="1:2" x14ac:dyDescent="0.3">
      <c r="A2181" s="2"/>
      <c r="B2181" s="2"/>
    </row>
    <row r="2184" spans="1:2" x14ac:dyDescent="0.3">
      <c r="A2184" s="2"/>
      <c r="B2184" s="2"/>
    </row>
    <row r="2186" spans="1:2" x14ac:dyDescent="0.3">
      <c r="A2186" s="2"/>
      <c r="B2186" s="2"/>
    </row>
    <row r="2189" spans="1:2" x14ac:dyDescent="0.3">
      <c r="A2189" s="2"/>
      <c r="B2189" s="2"/>
    </row>
    <row r="2191" spans="1:2" x14ac:dyDescent="0.3">
      <c r="A2191" s="2"/>
      <c r="B2191" s="2"/>
    </row>
    <row r="2194" spans="1:2" x14ac:dyDescent="0.3">
      <c r="A2194" s="2"/>
      <c r="B2194" s="2"/>
    </row>
    <row r="2198" spans="1:2" x14ac:dyDescent="0.3">
      <c r="A2198" s="2"/>
      <c r="B2198" s="2"/>
    </row>
    <row r="2202" spans="1:2" x14ac:dyDescent="0.3">
      <c r="A2202" s="2"/>
      <c r="B2202" s="2"/>
    </row>
    <row r="2204" spans="1:2" x14ac:dyDescent="0.3">
      <c r="A2204" s="2"/>
      <c r="B2204" s="2"/>
    </row>
    <row r="2206" spans="1:2" x14ac:dyDescent="0.3">
      <c r="A2206" s="2"/>
      <c r="B2206" s="2"/>
    </row>
    <row r="2209" spans="1:2" x14ac:dyDescent="0.3">
      <c r="A2209" s="2"/>
      <c r="B2209" s="2"/>
    </row>
    <row r="2211" spans="1:2" x14ac:dyDescent="0.3">
      <c r="A2211" s="2"/>
      <c r="B2211" s="2"/>
    </row>
    <row r="2214" spans="1:2" x14ac:dyDescent="0.3">
      <c r="A2214" s="2"/>
      <c r="B2214" s="2"/>
    </row>
    <row r="2216" spans="1:2" x14ac:dyDescent="0.3">
      <c r="A2216" s="2"/>
      <c r="B2216" s="2"/>
    </row>
    <row r="2219" spans="1:2" x14ac:dyDescent="0.3">
      <c r="A2219" s="2"/>
      <c r="B2219" s="2"/>
    </row>
    <row r="2223" spans="1:2" x14ac:dyDescent="0.3">
      <c r="A2223" s="2"/>
      <c r="B2223" s="2"/>
    </row>
    <row r="2225" spans="1:2" x14ac:dyDescent="0.3">
      <c r="A2225" s="2"/>
      <c r="B2225" s="2"/>
    </row>
    <row r="2230" spans="1:2" x14ac:dyDescent="0.3">
      <c r="A2230" s="2"/>
      <c r="B2230" s="2"/>
    </row>
    <row r="2235" spans="1:2" x14ac:dyDescent="0.3">
      <c r="A2235" s="2"/>
      <c r="B2235" s="2"/>
    </row>
    <row r="2239" spans="1:2" x14ac:dyDescent="0.3">
      <c r="A2239" s="2"/>
      <c r="B2239" s="2"/>
    </row>
    <row r="2245" spans="1:2" x14ac:dyDescent="0.3">
      <c r="A2245" s="2"/>
      <c r="B2245" s="2"/>
    </row>
    <row r="2251" spans="1:2" x14ac:dyDescent="0.3">
      <c r="A2251" s="2"/>
      <c r="B2251" s="2"/>
    </row>
    <row r="2259" spans="1:2" x14ac:dyDescent="0.3">
      <c r="A2259" s="2"/>
      <c r="B2259" s="2"/>
    </row>
    <row r="2262" spans="1:2" x14ac:dyDescent="0.3">
      <c r="A2262" s="2"/>
      <c r="B2262" s="2"/>
    </row>
    <row r="2267" spans="1:2" x14ac:dyDescent="0.3">
      <c r="A2267" s="2"/>
      <c r="B2267" s="2"/>
    </row>
    <row r="2272" spans="1:2" x14ac:dyDescent="0.3">
      <c r="A2272" s="2"/>
      <c r="B2272" s="2"/>
    </row>
    <row r="2274" spans="1:2" x14ac:dyDescent="0.3">
      <c r="A2274" s="2"/>
      <c r="B2274" s="2"/>
    </row>
    <row r="2277" spans="1:2" x14ac:dyDescent="0.3">
      <c r="A2277" s="2"/>
      <c r="B2277" s="2"/>
    </row>
    <row r="2281" spans="1:2" x14ac:dyDescent="0.3">
      <c r="A2281" s="2"/>
      <c r="B2281" s="2"/>
    </row>
    <row r="2285" spans="1:2" x14ac:dyDescent="0.3">
      <c r="A2285" s="2"/>
      <c r="B2285" s="2"/>
    </row>
    <row r="2287" spans="1:2" x14ac:dyDescent="0.3">
      <c r="A2287" s="2"/>
      <c r="B2287" s="2"/>
    </row>
    <row r="2289" spans="1:2" x14ac:dyDescent="0.3">
      <c r="A2289" s="2"/>
      <c r="B2289" s="2"/>
    </row>
    <row r="2294" spans="1:2" x14ac:dyDescent="0.3">
      <c r="A2294" s="2"/>
      <c r="B2294" s="2"/>
    </row>
    <row r="2300" spans="1:2" x14ac:dyDescent="0.3">
      <c r="A2300" s="2"/>
      <c r="B2300" s="2"/>
    </row>
    <row r="2303" spans="1:2" x14ac:dyDescent="0.3">
      <c r="A2303" s="2"/>
      <c r="B2303" s="2"/>
    </row>
    <row r="2305" spans="1:2" x14ac:dyDescent="0.3">
      <c r="A2305" s="2"/>
      <c r="B2305" s="2"/>
    </row>
    <row r="2310" spans="1:2" x14ac:dyDescent="0.3">
      <c r="A2310" s="2"/>
      <c r="B2310" s="2"/>
    </row>
    <row r="2312" spans="1:2" x14ac:dyDescent="0.3">
      <c r="A2312" s="2"/>
      <c r="B2312" s="2"/>
    </row>
    <row r="2314" spans="1:2" x14ac:dyDescent="0.3">
      <c r="A2314" s="2"/>
      <c r="B2314" s="2"/>
    </row>
    <row r="2316" spans="1:2" x14ac:dyDescent="0.3">
      <c r="A2316" s="2"/>
      <c r="B2316" s="2"/>
    </row>
    <row r="2318" spans="1:2" x14ac:dyDescent="0.3">
      <c r="A2318" s="2"/>
      <c r="B2318" s="2"/>
    </row>
    <row r="2321" spans="1:2" x14ac:dyDescent="0.3">
      <c r="A2321" s="2"/>
      <c r="B2321" s="2"/>
    </row>
    <row r="2324" spans="1:2" x14ac:dyDescent="0.3">
      <c r="A2324" s="2"/>
      <c r="B2324" s="2"/>
    </row>
    <row r="2327" spans="1:2" x14ac:dyDescent="0.3">
      <c r="A2327" s="2"/>
      <c r="B2327" s="2"/>
    </row>
    <row r="2329" spans="1:2" x14ac:dyDescent="0.3">
      <c r="A2329" s="2"/>
      <c r="B2329" s="2"/>
    </row>
    <row r="2331" spans="1:2" x14ac:dyDescent="0.3">
      <c r="A2331" s="2"/>
      <c r="B2331" s="2"/>
    </row>
    <row r="2336" spans="1:2" x14ac:dyDescent="0.3">
      <c r="A2336" s="2"/>
      <c r="B2336" s="2"/>
    </row>
    <row r="2340" spans="1:2" x14ac:dyDescent="0.3">
      <c r="A2340" s="2"/>
      <c r="B2340" s="2"/>
    </row>
    <row r="2342" spans="1:2" x14ac:dyDescent="0.3">
      <c r="A2342" s="2"/>
      <c r="B2342" s="2"/>
    </row>
    <row r="2345" spans="1:2" x14ac:dyDescent="0.3">
      <c r="A2345" s="2"/>
      <c r="B2345" s="2"/>
    </row>
    <row r="2348" spans="1:2" x14ac:dyDescent="0.3">
      <c r="A2348" s="2"/>
      <c r="B2348" s="2"/>
    </row>
    <row r="2350" spans="1:2" x14ac:dyDescent="0.3">
      <c r="A2350" s="2"/>
      <c r="B2350" s="2"/>
    </row>
    <row r="2354" spans="1:2" x14ac:dyDescent="0.3">
      <c r="A2354" s="2"/>
      <c r="B2354" s="2"/>
    </row>
    <row r="2356" spans="1:2" x14ac:dyDescent="0.3">
      <c r="A2356" s="2"/>
      <c r="B2356" s="2"/>
    </row>
    <row r="2362" spans="1:2" x14ac:dyDescent="0.3">
      <c r="A2362" s="2"/>
      <c r="B2362" s="2"/>
    </row>
    <row r="2364" spans="1:2" x14ac:dyDescent="0.3">
      <c r="A2364" s="2"/>
      <c r="B2364" s="2"/>
    </row>
    <row r="2369" spans="1:2" x14ac:dyDescent="0.3">
      <c r="A2369" s="2"/>
      <c r="B2369" s="2"/>
    </row>
    <row r="2371" spans="1:2" x14ac:dyDescent="0.3">
      <c r="A2371" s="2"/>
      <c r="B2371" s="2"/>
    </row>
    <row r="2373" spans="1:2" x14ac:dyDescent="0.3">
      <c r="A2373" s="2"/>
      <c r="B2373" s="2"/>
    </row>
    <row r="2375" spans="1:2" x14ac:dyDescent="0.3">
      <c r="A2375" s="2"/>
      <c r="B2375" s="2"/>
    </row>
    <row r="2379" spans="1:2" x14ac:dyDescent="0.3">
      <c r="A2379" s="2"/>
      <c r="B2379" s="2"/>
    </row>
    <row r="2381" spans="1:2" x14ac:dyDescent="0.3">
      <c r="A2381" s="2"/>
      <c r="B2381" s="2"/>
    </row>
    <row r="2385" spans="1:2" x14ac:dyDescent="0.3">
      <c r="A2385" s="2"/>
      <c r="B2385" s="2"/>
    </row>
    <row r="2387" spans="1:2" x14ac:dyDescent="0.3">
      <c r="A2387" s="2"/>
      <c r="B2387" s="2"/>
    </row>
    <row r="2389" spans="1:2" x14ac:dyDescent="0.3">
      <c r="A2389" s="2"/>
      <c r="B2389" s="2"/>
    </row>
    <row r="2392" spans="1:2" x14ac:dyDescent="0.3">
      <c r="A2392" s="2"/>
      <c r="B2392" s="2"/>
    </row>
    <row r="2394" spans="1:2" x14ac:dyDescent="0.3">
      <c r="A2394" s="2"/>
      <c r="B2394" s="2"/>
    </row>
    <row r="2397" spans="1:2" x14ac:dyDescent="0.3">
      <c r="A2397" s="2"/>
      <c r="B2397" s="2"/>
    </row>
    <row r="2400" spans="1:2" x14ac:dyDescent="0.3">
      <c r="A2400" s="2"/>
      <c r="B2400" s="2"/>
    </row>
    <row r="2402" spans="1:2" x14ac:dyDescent="0.3">
      <c r="A2402" s="2"/>
      <c r="B2402" s="2"/>
    </row>
    <row r="2404" spans="1:2" x14ac:dyDescent="0.3">
      <c r="A2404" s="2"/>
      <c r="B2404" s="2"/>
    </row>
    <row r="2407" spans="1:2" x14ac:dyDescent="0.3">
      <c r="A2407" s="2"/>
      <c r="B2407" s="2"/>
    </row>
    <row r="2410" spans="1:2" x14ac:dyDescent="0.3">
      <c r="A2410" s="2"/>
      <c r="B2410" s="2"/>
    </row>
    <row r="2413" spans="1:2" x14ac:dyDescent="0.3">
      <c r="A2413" s="2"/>
      <c r="B2413" s="2"/>
    </row>
    <row r="2415" spans="1:2" x14ac:dyDescent="0.3">
      <c r="A2415" s="2"/>
      <c r="B2415" s="2"/>
    </row>
    <row r="2418" spans="1:2" x14ac:dyDescent="0.3">
      <c r="A2418" s="2"/>
      <c r="B2418" s="2"/>
    </row>
    <row r="2422" spans="1:2" x14ac:dyDescent="0.3">
      <c r="A2422" s="2"/>
      <c r="B2422" s="2"/>
    </row>
    <row r="2425" spans="1:2" x14ac:dyDescent="0.3">
      <c r="A2425" s="2"/>
      <c r="B2425" s="2"/>
    </row>
    <row r="2428" spans="1:2" x14ac:dyDescent="0.3">
      <c r="A2428" s="2"/>
      <c r="B2428" s="2"/>
    </row>
    <row r="2430" spans="1:2" x14ac:dyDescent="0.3">
      <c r="A2430" s="2"/>
      <c r="B2430" s="2"/>
    </row>
    <row r="2434" spans="1:2" x14ac:dyDescent="0.3">
      <c r="A2434" s="2"/>
      <c r="B2434" s="2"/>
    </row>
    <row r="2436" spans="1:2" x14ac:dyDescent="0.3">
      <c r="A2436" s="2"/>
      <c r="B2436" s="2"/>
    </row>
    <row r="2439" spans="1:2" x14ac:dyDescent="0.3">
      <c r="A2439" s="2"/>
      <c r="B2439" s="2"/>
    </row>
    <row r="2442" spans="1:2" x14ac:dyDescent="0.3">
      <c r="A2442" s="2"/>
      <c r="B2442" s="2"/>
    </row>
    <row r="2446" spans="1:2" x14ac:dyDescent="0.3">
      <c r="A2446" s="2"/>
      <c r="B2446" s="2"/>
    </row>
    <row r="2451" spans="1:2" x14ac:dyDescent="0.3">
      <c r="A2451" s="2"/>
      <c r="B2451" s="2"/>
    </row>
    <row r="2453" spans="1:2" x14ac:dyDescent="0.3">
      <c r="A2453" s="2"/>
      <c r="B2453" s="2"/>
    </row>
    <row r="2455" spans="1:2" x14ac:dyDescent="0.3">
      <c r="A2455" s="2"/>
      <c r="B2455" s="2"/>
    </row>
    <row r="2457" spans="1:2" x14ac:dyDescent="0.3">
      <c r="A2457" s="2"/>
      <c r="B2457" s="2"/>
    </row>
    <row r="2460" spans="1:2" x14ac:dyDescent="0.3">
      <c r="A2460" s="2"/>
      <c r="B2460" s="2"/>
    </row>
    <row r="2462" spans="1:2" x14ac:dyDescent="0.3">
      <c r="A2462" s="2"/>
      <c r="B2462" s="2"/>
    </row>
    <row r="2464" spans="1:2" x14ac:dyDescent="0.3">
      <c r="A2464" s="2"/>
      <c r="B2464" s="2"/>
    </row>
    <row r="2467" spans="1:2" x14ac:dyDescent="0.3">
      <c r="A2467" s="2"/>
      <c r="B2467" s="2"/>
    </row>
    <row r="2470" spans="1:2" x14ac:dyDescent="0.3">
      <c r="A2470" s="2"/>
      <c r="B2470" s="2"/>
    </row>
    <row r="2476" spans="1:2" x14ac:dyDescent="0.3">
      <c r="A2476" s="2"/>
      <c r="B2476" s="2"/>
    </row>
    <row r="2478" spans="1:2" x14ac:dyDescent="0.3">
      <c r="A2478" s="2"/>
      <c r="B2478" s="2"/>
    </row>
    <row r="2482" spans="1:2" x14ac:dyDescent="0.3">
      <c r="A2482" s="2"/>
      <c r="B2482" s="2"/>
    </row>
    <row r="2484" spans="1:2" x14ac:dyDescent="0.3">
      <c r="A2484" s="2"/>
      <c r="B2484" s="2"/>
    </row>
    <row r="2490" spans="1:2" x14ac:dyDescent="0.3">
      <c r="A2490" s="2"/>
      <c r="B2490" s="2"/>
    </row>
    <row r="2495" spans="1:2" x14ac:dyDescent="0.3">
      <c r="A2495" s="2"/>
      <c r="B2495" s="2"/>
    </row>
    <row r="2497" spans="1:2" x14ac:dyDescent="0.3">
      <c r="A2497" s="2"/>
      <c r="B2497" s="2"/>
    </row>
    <row r="2500" spans="1:2" x14ac:dyDescent="0.3">
      <c r="A2500" s="2"/>
      <c r="B2500" s="2"/>
    </row>
    <row r="2503" spans="1:2" x14ac:dyDescent="0.3">
      <c r="A2503" s="2"/>
      <c r="B2503" s="2"/>
    </row>
    <row r="2505" spans="1:2" x14ac:dyDescent="0.3">
      <c r="A2505" s="2"/>
      <c r="B2505" s="2"/>
    </row>
    <row r="2506" spans="1:2" x14ac:dyDescent="0.3">
      <c r="A2506" s="2"/>
      <c r="B2506" s="2"/>
    </row>
    <row r="2509" spans="1:2" x14ac:dyDescent="0.3">
      <c r="A2509" s="2"/>
      <c r="B2509" s="2"/>
    </row>
    <row r="2511" spans="1:2" x14ac:dyDescent="0.3">
      <c r="A2511" s="2"/>
      <c r="B2511" s="2"/>
    </row>
    <row r="2515" spans="1:2" x14ac:dyDescent="0.3">
      <c r="A2515" s="2"/>
      <c r="B2515" s="2"/>
    </row>
    <row r="2521" spans="1:2" x14ac:dyDescent="0.3">
      <c r="A2521" s="2"/>
      <c r="B2521" s="2"/>
    </row>
    <row r="2523" spans="1:2" x14ac:dyDescent="0.3">
      <c r="A2523" s="2"/>
      <c r="B2523" s="2"/>
    </row>
    <row r="2527" spans="1:2" x14ac:dyDescent="0.3">
      <c r="A2527" s="2"/>
      <c r="B2527" s="2"/>
    </row>
    <row r="2532" spans="1:2" x14ac:dyDescent="0.3">
      <c r="A2532" s="2"/>
      <c r="B2532" s="2"/>
    </row>
    <row r="2537" spans="1:2" x14ac:dyDescent="0.3">
      <c r="A2537" s="2"/>
      <c r="B2537" s="2"/>
    </row>
    <row r="2539" spans="1:2" x14ac:dyDescent="0.3">
      <c r="A2539" s="2"/>
      <c r="B2539" s="2"/>
    </row>
    <row r="2542" spans="1:2" x14ac:dyDescent="0.3">
      <c r="A2542" s="2"/>
      <c r="B2542" s="2"/>
    </row>
    <row r="2545" spans="1:2" x14ac:dyDescent="0.3">
      <c r="A2545" s="2"/>
      <c r="B2545" s="2"/>
    </row>
    <row r="2547" spans="1:2" x14ac:dyDescent="0.3">
      <c r="A2547" s="2"/>
      <c r="B2547" s="2"/>
    </row>
    <row r="2549" spans="1:2" x14ac:dyDescent="0.3">
      <c r="A2549" s="2"/>
      <c r="B2549" s="2"/>
    </row>
    <row r="2551" spans="1:2" x14ac:dyDescent="0.3">
      <c r="A2551" s="2"/>
      <c r="B2551" s="2"/>
    </row>
    <row r="2554" spans="1:2" x14ac:dyDescent="0.3">
      <c r="A2554" s="2"/>
      <c r="B2554" s="2"/>
    </row>
    <row r="2557" spans="1:2" x14ac:dyDescent="0.3">
      <c r="A2557" s="2"/>
      <c r="B2557" s="2"/>
    </row>
    <row r="2560" spans="1:2" x14ac:dyDescent="0.3">
      <c r="A2560" s="2"/>
      <c r="B2560" s="2"/>
    </row>
    <row r="2562" spans="1:2" x14ac:dyDescent="0.3">
      <c r="A2562" s="2"/>
      <c r="B2562" s="2"/>
    </row>
    <row r="2576" spans="1:2" x14ac:dyDescent="0.3">
      <c r="A2576" s="2"/>
      <c r="B2576" s="2"/>
    </row>
    <row r="2581" spans="1:2" x14ac:dyDescent="0.3">
      <c r="A2581" s="2"/>
      <c r="B2581" s="2"/>
    </row>
    <row r="2584" spans="1:2" x14ac:dyDescent="0.3">
      <c r="A2584" s="2"/>
      <c r="B2584" s="2"/>
    </row>
    <row r="2587" spans="1:2" x14ac:dyDescent="0.3">
      <c r="A2587" s="2"/>
      <c r="B2587" s="2"/>
    </row>
    <row r="2590" spans="1:2" x14ac:dyDescent="0.3">
      <c r="A2590" s="2"/>
      <c r="B2590" s="2"/>
    </row>
    <row r="2592" spans="1:2" x14ac:dyDescent="0.3">
      <c r="A2592" s="2"/>
      <c r="B2592" s="2"/>
    </row>
    <row r="2595" spans="1:2" x14ac:dyDescent="0.3">
      <c r="A2595" s="2"/>
      <c r="B2595" s="2"/>
    </row>
    <row r="2599" spans="1:2" x14ac:dyDescent="0.3">
      <c r="A2599" s="2"/>
      <c r="B2599" s="2"/>
    </row>
    <row r="2601" spans="1:2" x14ac:dyDescent="0.3">
      <c r="A2601" s="2"/>
      <c r="B2601" s="2"/>
    </row>
    <row r="2604" spans="1:2" x14ac:dyDescent="0.3">
      <c r="A2604" s="2"/>
      <c r="B2604" s="2"/>
    </row>
    <row r="2606" spans="1:2" x14ac:dyDescent="0.3">
      <c r="A2606" s="2"/>
      <c r="B2606" s="2"/>
    </row>
    <row r="2608" spans="1:2" x14ac:dyDescent="0.3">
      <c r="A2608" s="2"/>
      <c r="B2608" s="2"/>
    </row>
    <row r="2610" spans="1:2" x14ac:dyDescent="0.3">
      <c r="A2610" s="2"/>
      <c r="B2610" s="2"/>
    </row>
    <row r="2614" spans="1:2" x14ac:dyDescent="0.3">
      <c r="A2614" s="2"/>
      <c r="B2614" s="2"/>
    </row>
    <row r="2616" spans="1:2" x14ac:dyDescent="0.3">
      <c r="A2616" s="2"/>
      <c r="B2616" s="2"/>
    </row>
    <row r="2621" spans="1:2" x14ac:dyDescent="0.3">
      <c r="A2621" s="2"/>
      <c r="B2621" s="2"/>
    </row>
    <row r="2624" spans="1:2" x14ac:dyDescent="0.3">
      <c r="A2624" s="2"/>
      <c r="B2624" s="2"/>
    </row>
    <row r="2626" spans="1:2" x14ac:dyDescent="0.3">
      <c r="A2626" s="2"/>
      <c r="B2626" s="2"/>
    </row>
    <row r="2628" spans="1:2" x14ac:dyDescent="0.3">
      <c r="A2628" s="2"/>
      <c r="B2628" s="2"/>
    </row>
    <row r="2630" spans="1:2" x14ac:dyDescent="0.3">
      <c r="A2630" s="2"/>
      <c r="B2630" s="2"/>
    </row>
    <row r="2632" spans="1:2" x14ac:dyDescent="0.3">
      <c r="A2632" s="2"/>
      <c r="B2632" s="2"/>
    </row>
    <row r="2633" spans="1:2" x14ac:dyDescent="0.3">
      <c r="A2633" s="2"/>
      <c r="B2633" s="2"/>
    </row>
    <row r="2634" spans="1:2" x14ac:dyDescent="0.3">
      <c r="A2634" s="2"/>
      <c r="B2634" s="2"/>
    </row>
    <row r="2637" spans="1:2" x14ac:dyDescent="0.3">
      <c r="A2637" s="2"/>
      <c r="B2637" s="2"/>
    </row>
    <row r="2639" spans="1:2" x14ac:dyDescent="0.3">
      <c r="A2639" s="2"/>
      <c r="B2639" s="2"/>
    </row>
    <row r="2641" spans="1:2" x14ac:dyDescent="0.3">
      <c r="A2641" s="2"/>
      <c r="B2641" s="2"/>
    </row>
    <row r="2643" spans="1:2" x14ac:dyDescent="0.3">
      <c r="A2643" s="2"/>
      <c r="B2643" s="2"/>
    </row>
    <row r="2645" spans="1:2" x14ac:dyDescent="0.3">
      <c r="A2645" s="2"/>
      <c r="B2645" s="2"/>
    </row>
    <row r="2647" spans="1:2" x14ac:dyDescent="0.3">
      <c r="A2647" s="2"/>
      <c r="B2647" s="2"/>
    </row>
    <row r="2649" spans="1:2" x14ac:dyDescent="0.3">
      <c r="A2649" s="2"/>
      <c r="B2649" s="2"/>
    </row>
    <row r="2658" spans="1:2" x14ac:dyDescent="0.3">
      <c r="A2658" s="2"/>
      <c r="B2658" s="2"/>
    </row>
    <row r="2660" spans="1:2" x14ac:dyDescent="0.3">
      <c r="A2660" s="2"/>
      <c r="B2660" s="2"/>
    </row>
    <row r="2663" spans="1:2" x14ac:dyDescent="0.3">
      <c r="A2663" s="2"/>
      <c r="B2663" s="2"/>
    </row>
    <row r="2670" spans="1:2" x14ac:dyDescent="0.3">
      <c r="A2670" s="2"/>
      <c r="B2670" s="2"/>
    </row>
    <row r="2673" spans="1:2" x14ac:dyDescent="0.3">
      <c r="A2673" s="2"/>
      <c r="B2673" s="2"/>
    </row>
    <row r="2679" spans="1:2" x14ac:dyDescent="0.3">
      <c r="A2679" s="2"/>
      <c r="B2679" s="2"/>
    </row>
    <row r="2681" spans="1:2" x14ac:dyDescent="0.3">
      <c r="A2681" s="2"/>
      <c r="B2681" s="2"/>
    </row>
    <row r="2684" spans="1:2" x14ac:dyDescent="0.3">
      <c r="A2684" s="2"/>
      <c r="B2684" s="2"/>
    </row>
    <row r="2691" spans="1:2" x14ac:dyDescent="0.3">
      <c r="A2691" s="2"/>
      <c r="B2691" s="2"/>
    </row>
    <row r="2693" spans="1:2" x14ac:dyDescent="0.3">
      <c r="A2693" s="2"/>
      <c r="B2693" s="2"/>
    </row>
    <row r="2695" spans="1:2" x14ac:dyDescent="0.3">
      <c r="A2695" s="2"/>
      <c r="B2695" s="2"/>
    </row>
    <row r="2697" spans="1:2" x14ac:dyDescent="0.3">
      <c r="A2697" s="2"/>
      <c r="B2697" s="2"/>
    </row>
    <row r="2698" spans="1:2" x14ac:dyDescent="0.3">
      <c r="A2698" s="2"/>
      <c r="B2698" s="2"/>
    </row>
    <row r="2699" spans="1:2" x14ac:dyDescent="0.3">
      <c r="A2699" s="2"/>
      <c r="B2699" s="2"/>
    </row>
    <row r="2700" spans="1:2" x14ac:dyDescent="0.3">
      <c r="A2700" s="2"/>
      <c r="B2700" s="2"/>
    </row>
    <row r="2701" spans="1:2" x14ac:dyDescent="0.3">
      <c r="A2701" s="2"/>
      <c r="B2701" s="2"/>
    </row>
    <row r="2702" spans="1:2" x14ac:dyDescent="0.3">
      <c r="A2702" s="2"/>
      <c r="B2702" s="2"/>
    </row>
    <row r="2703" spans="1:2" x14ac:dyDescent="0.3">
      <c r="A2703" s="2"/>
      <c r="B2703" s="2"/>
    </row>
    <row r="2704" spans="1:2" x14ac:dyDescent="0.3">
      <c r="A2704" s="2"/>
      <c r="B2704" s="2"/>
    </row>
    <row r="2705" spans="1:2" x14ac:dyDescent="0.3">
      <c r="A2705" s="2"/>
      <c r="B2705" s="2"/>
    </row>
    <row r="2706" spans="1:2" x14ac:dyDescent="0.3">
      <c r="A2706" s="2"/>
      <c r="B2706" s="2"/>
    </row>
    <row r="2707" spans="1:2" x14ac:dyDescent="0.3">
      <c r="A2707" s="2"/>
      <c r="B2707" s="2"/>
    </row>
    <row r="2708" spans="1:2" x14ac:dyDescent="0.3">
      <c r="A2708" s="2"/>
      <c r="B2708" s="2"/>
    </row>
    <row r="2709" spans="1:2" x14ac:dyDescent="0.3">
      <c r="A2709" s="2"/>
      <c r="B2709" s="2"/>
    </row>
    <row r="2710" spans="1:2" x14ac:dyDescent="0.3">
      <c r="A2710" s="2"/>
      <c r="B2710" s="2"/>
    </row>
    <row r="2711" spans="1:2" x14ac:dyDescent="0.3">
      <c r="A2711" s="2"/>
      <c r="B2711" s="2"/>
    </row>
    <row r="2712" spans="1:2" x14ac:dyDescent="0.3">
      <c r="A2712" s="2"/>
      <c r="B2712" s="2"/>
    </row>
    <row r="2713" spans="1:2" x14ac:dyDescent="0.3">
      <c r="A2713" s="2"/>
      <c r="B2713" s="2"/>
    </row>
    <row r="2714" spans="1:2" x14ac:dyDescent="0.3">
      <c r="A2714" s="2"/>
      <c r="B2714" s="2"/>
    </row>
    <row r="2715" spans="1:2" x14ac:dyDescent="0.3">
      <c r="A2715" s="2"/>
      <c r="B2715" s="2"/>
    </row>
    <row r="2716" spans="1:2" x14ac:dyDescent="0.3">
      <c r="A2716" s="2"/>
      <c r="B2716" s="2"/>
    </row>
    <row r="2717" spans="1:2" x14ac:dyDescent="0.3">
      <c r="A2717" s="2"/>
      <c r="B2717" s="2"/>
    </row>
    <row r="2718" spans="1:2" x14ac:dyDescent="0.3">
      <c r="A2718" s="2"/>
      <c r="B2718" s="2"/>
    </row>
    <row r="2719" spans="1:2" x14ac:dyDescent="0.3">
      <c r="A2719" s="2"/>
      <c r="B2719" s="2"/>
    </row>
    <row r="2720" spans="1:2" x14ac:dyDescent="0.3">
      <c r="A2720" s="2"/>
      <c r="B2720" s="2"/>
    </row>
    <row r="2721" spans="1:2" x14ac:dyDescent="0.3">
      <c r="A2721" s="2"/>
      <c r="B2721" s="2"/>
    </row>
    <row r="2722" spans="1:2" x14ac:dyDescent="0.3">
      <c r="A2722" s="2"/>
      <c r="B2722" s="2"/>
    </row>
    <row r="2723" spans="1:2" x14ac:dyDescent="0.3">
      <c r="A2723" s="2"/>
      <c r="B2723" s="2"/>
    </row>
    <row r="2724" spans="1:2" x14ac:dyDescent="0.3">
      <c r="A2724" s="2"/>
      <c r="B2724" s="2"/>
    </row>
    <row r="2725" spans="1:2" x14ac:dyDescent="0.3">
      <c r="A2725" s="2"/>
      <c r="B2725" s="2"/>
    </row>
    <row r="2726" spans="1:2" x14ac:dyDescent="0.3">
      <c r="A2726" s="2"/>
      <c r="B2726" s="2"/>
    </row>
    <row r="2727" spans="1:2" x14ac:dyDescent="0.3">
      <c r="A2727" s="2"/>
      <c r="B2727" s="2"/>
    </row>
    <row r="2728" spans="1:2" x14ac:dyDescent="0.3">
      <c r="A2728" s="2"/>
      <c r="B2728" s="2"/>
    </row>
    <row r="2729" spans="1:2" x14ac:dyDescent="0.3">
      <c r="A2729" s="2"/>
      <c r="B2729" s="2"/>
    </row>
    <row r="2730" spans="1:2" x14ac:dyDescent="0.3">
      <c r="A2730" s="2"/>
      <c r="B2730" s="2"/>
    </row>
    <row r="2731" spans="1:2" x14ac:dyDescent="0.3">
      <c r="A2731" s="2"/>
      <c r="B2731" s="2"/>
    </row>
    <row r="2732" spans="1:2" x14ac:dyDescent="0.3">
      <c r="A2732" s="2"/>
      <c r="B2732" s="2"/>
    </row>
    <row r="2733" spans="1:2" x14ac:dyDescent="0.3">
      <c r="A2733" s="2"/>
      <c r="B2733" s="2"/>
    </row>
    <row r="2734" spans="1:2" x14ac:dyDescent="0.3">
      <c r="A2734" s="2"/>
      <c r="B2734" s="2"/>
    </row>
    <row r="2735" spans="1:2" x14ac:dyDescent="0.3">
      <c r="A2735" s="2"/>
      <c r="B2735" s="2"/>
    </row>
    <row r="2736" spans="1:2" x14ac:dyDescent="0.3">
      <c r="A2736" s="2"/>
      <c r="B2736" s="2"/>
    </row>
    <row r="2737" spans="1:2" x14ac:dyDescent="0.3">
      <c r="A2737" s="2"/>
      <c r="B2737" s="2"/>
    </row>
    <row r="2738" spans="1:2" x14ac:dyDescent="0.3">
      <c r="A2738" s="2"/>
      <c r="B2738" s="2"/>
    </row>
    <row r="2739" spans="1:2" x14ac:dyDescent="0.3">
      <c r="A2739" s="2"/>
      <c r="B2739" s="2"/>
    </row>
    <row r="2740" spans="1:2" x14ac:dyDescent="0.3">
      <c r="A2740" s="2"/>
      <c r="B2740" s="2"/>
    </row>
    <row r="2741" spans="1:2" x14ac:dyDescent="0.3">
      <c r="A2741" s="2"/>
      <c r="B2741" s="2"/>
    </row>
    <row r="2742" spans="1:2" x14ac:dyDescent="0.3">
      <c r="A2742" s="2"/>
      <c r="B2742" s="2"/>
    </row>
    <row r="2743" spans="1:2" x14ac:dyDescent="0.3">
      <c r="A2743" s="2"/>
      <c r="B2743" s="2"/>
    </row>
    <row r="2744" spans="1:2" x14ac:dyDescent="0.3">
      <c r="A2744" s="2"/>
      <c r="B2744" s="2"/>
    </row>
    <row r="2745" spans="1:2" x14ac:dyDescent="0.3">
      <c r="A2745" s="2"/>
      <c r="B2745" s="2"/>
    </row>
    <row r="2746" spans="1:2" x14ac:dyDescent="0.3">
      <c r="A2746" s="2"/>
      <c r="B2746" s="2"/>
    </row>
    <row r="2747" spans="1:2" x14ac:dyDescent="0.3">
      <c r="A2747" s="2"/>
      <c r="B2747" s="2"/>
    </row>
    <row r="2748" spans="1:2" x14ac:dyDescent="0.3">
      <c r="A2748" s="2"/>
      <c r="B2748" s="2"/>
    </row>
    <row r="2749" spans="1:2" x14ac:dyDescent="0.3">
      <c r="A2749" s="2"/>
      <c r="B2749" s="2"/>
    </row>
    <row r="2750" spans="1:2" x14ac:dyDescent="0.3">
      <c r="A2750" s="2"/>
      <c r="B2750" s="2"/>
    </row>
    <row r="2751" spans="1:2" x14ac:dyDescent="0.3">
      <c r="A2751" s="2"/>
      <c r="B2751" s="2"/>
    </row>
    <row r="2752" spans="1:2" x14ac:dyDescent="0.3">
      <c r="A2752" s="2"/>
      <c r="B2752" s="2"/>
    </row>
    <row r="2753" spans="1:2" x14ac:dyDescent="0.3">
      <c r="A2753" s="2"/>
      <c r="B2753" s="2"/>
    </row>
    <row r="2754" spans="1:2" x14ac:dyDescent="0.3">
      <c r="A2754" s="2"/>
      <c r="B2754" s="2"/>
    </row>
    <row r="2755" spans="1:2" x14ac:dyDescent="0.3">
      <c r="A2755" s="2"/>
      <c r="B2755" s="2"/>
    </row>
    <row r="2756" spans="1:2" x14ac:dyDescent="0.3">
      <c r="A2756" s="2"/>
      <c r="B2756" s="2"/>
    </row>
    <row r="2757" spans="1:2" x14ac:dyDescent="0.3">
      <c r="A2757" s="2"/>
      <c r="B2757" s="2"/>
    </row>
    <row r="2758" spans="1:2" x14ac:dyDescent="0.3">
      <c r="A2758" s="2"/>
      <c r="B2758" s="2"/>
    </row>
    <row r="2759" spans="1:2" x14ac:dyDescent="0.3">
      <c r="A2759" s="2"/>
      <c r="B2759" s="2"/>
    </row>
    <row r="2760" spans="1:2" x14ac:dyDescent="0.3">
      <c r="A2760" s="2"/>
      <c r="B2760" s="2"/>
    </row>
    <row r="2761" spans="1:2" x14ac:dyDescent="0.3">
      <c r="A2761" s="2"/>
      <c r="B2761" s="2"/>
    </row>
    <row r="2762" spans="1:2" x14ac:dyDescent="0.3">
      <c r="A2762" s="2"/>
      <c r="B2762" s="2"/>
    </row>
    <row r="2763" spans="1:2" x14ac:dyDescent="0.3">
      <c r="A2763" s="2"/>
      <c r="B2763" s="2"/>
    </row>
    <row r="2764" spans="1:2" x14ac:dyDescent="0.3">
      <c r="A2764" s="2"/>
      <c r="B2764" s="2"/>
    </row>
    <row r="2765" spans="1:2" x14ac:dyDescent="0.3">
      <c r="A2765" s="2"/>
      <c r="B2765" s="2"/>
    </row>
    <row r="2766" spans="1:2" x14ac:dyDescent="0.3">
      <c r="A2766" s="2"/>
      <c r="B2766" s="2"/>
    </row>
    <row r="2767" spans="1:2" x14ac:dyDescent="0.3">
      <c r="A2767" s="2"/>
      <c r="B2767" s="2"/>
    </row>
    <row r="2768" spans="1:2" x14ac:dyDescent="0.3">
      <c r="A2768" s="2"/>
      <c r="B2768" s="2"/>
    </row>
    <row r="2769" spans="1:2" x14ac:dyDescent="0.3">
      <c r="A2769" s="2"/>
      <c r="B2769" s="2"/>
    </row>
    <row r="2770" spans="1:2" x14ac:dyDescent="0.3">
      <c r="A2770" s="2"/>
      <c r="B2770" s="2"/>
    </row>
    <row r="2771" spans="1:2" x14ac:dyDescent="0.3">
      <c r="A2771" s="2"/>
      <c r="B2771" s="2"/>
    </row>
    <row r="2772" spans="1:2" x14ac:dyDescent="0.3">
      <c r="A2772" s="2"/>
      <c r="B2772" s="2"/>
    </row>
    <row r="2773" spans="1:2" x14ac:dyDescent="0.3">
      <c r="A2773" s="2"/>
      <c r="B2773" s="2"/>
    </row>
    <row r="2774" spans="1:2" x14ac:dyDescent="0.3">
      <c r="A2774" s="2"/>
      <c r="B2774" s="2"/>
    </row>
    <row r="2775" spans="1:2" x14ac:dyDescent="0.3">
      <c r="A2775" s="2"/>
      <c r="B2775" s="2"/>
    </row>
    <row r="2776" spans="1:2" x14ac:dyDescent="0.3">
      <c r="A2776" s="2"/>
      <c r="B2776" s="2"/>
    </row>
    <row r="2777" spans="1:2" x14ac:dyDescent="0.3">
      <c r="A2777" s="2"/>
      <c r="B2777" s="2"/>
    </row>
    <row r="2778" spans="1:2" x14ac:dyDescent="0.3">
      <c r="A2778" s="2"/>
      <c r="B2778" s="2"/>
    </row>
    <row r="2779" spans="1:2" x14ac:dyDescent="0.3">
      <c r="A2779" s="2"/>
      <c r="B2779" s="2"/>
    </row>
    <row r="2780" spans="1:2" x14ac:dyDescent="0.3">
      <c r="A2780" s="2"/>
      <c r="B2780" s="2"/>
    </row>
    <row r="2781" spans="1:2" x14ac:dyDescent="0.3">
      <c r="A2781" s="2"/>
      <c r="B2781" s="2"/>
    </row>
    <row r="2782" spans="1:2" x14ac:dyDescent="0.3">
      <c r="A2782" s="2"/>
      <c r="B2782" s="2"/>
    </row>
    <row r="2783" spans="1:2" x14ac:dyDescent="0.3">
      <c r="A2783" s="2"/>
      <c r="B2783" s="2"/>
    </row>
    <row r="2784" spans="1:2" x14ac:dyDescent="0.3">
      <c r="A2784" s="2"/>
      <c r="B2784" s="2"/>
    </row>
    <row r="2785" spans="1:2" x14ac:dyDescent="0.3">
      <c r="A2785" s="2"/>
      <c r="B2785" s="2"/>
    </row>
    <row r="2786" spans="1:2" x14ac:dyDescent="0.3">
      <c r="A2786" s="2"/>
      <c r="B2786" s="2"/>
    </row>
    <row r="2787" spans="1:2" x14ac:dyDescent="0.3">
      <c r="A2787" s="2"/>
      <c r="B2787" s="2"/>
    </row>
    <row r="2788" spans="1:2" x14ac:dyDescent="0.3">
      <c r="A2788" s="2"/>
      <c r="B2788" s="2"/>
    </row>
    <row r="2789" spans="1:2" x14ac:dyDescent="0.3">
      <c r="A2789" s="2"/>
      <c r="B2789" s="2"/>
    </row>
    <row r="2790" spans="1:2" x14ac:dyDescent="0.3">
      <c r="A2790" s="2"/>
      <c r="B2790" s="2"/>
    </row>
    <row r="2791" spans="1:2" x14ac:dyDescent="0.3">
      <c r="A2791" s="2"/>
      <c r="B2791" s="2"/>
    </row>
    <row r="2792" spans="1:2" x14ac:dyDescent="0.3">
      <c r="A2792" s="2"/>
      <c r="B2792" s="2"/>
    </row>
    <row r="2793" spans="1:2" x14ac:dyDescent="0.3">
      <c r="A2793" s="2"/>
      <c r="B2793" s="2"/>
    </row>
    <row r="2794" spans="1:2" x14ac:dyDescent="0.3">
      <c r="A2794" s="2"/>
      <c r="B2794" s="2"/>
    </row>
    <row r="2795" spans="1:2" x14ac:dyDescent="0.3">
      <c r="A2795" s="2"/>
      <c r="B2795" s="2"/>
    </row>
    <row r="2796" spans="1:2" x14ac:dyDescent="0.3">
      <c r="A2796" s="2"/>
      <c r="B2796" s="2"/>
    </row>
    <row r="2797" spans="1:2" x14ac:dyDescent="0.3">
      <c r="A2797" s="2"/>
      <c r="B2797" s="2"/>
    </row>
    <row r="2798" spans="1:2" x14ac:dyDescent="0.3">
      <c r="A2798" s="2"/>
      <c r="B2798" s="2"/>
    </row>
    <row r="2799" spans="1:2" x14ac:dyDescent="0.3">
      <c r="A2799" s="2"/>
      <c r="B2799" s="2"/>
    </row>
    <row r="2800" spans="1:2" x14ac:dyDescent="0.3">
      <c r="A2800" s="2"/>
      <c r="B2800" s="2"/>
    </row>
    <row r="2801" spans="1:2" x14ac:dyDescent="0.3">
      <c r="A2801" s="2"/>
      <c r="B2801" s="2"/>
    </row>
    <row r="2802" spans="1:2" x14ac:dyDescent="0.3">
      <c r="A2802" s="2"/>
      <c r="B2802" s="2"/>
    </row>
    <row r="2803" spans="1:2" x14ac:dyDescent="0.3">
      <c r="A2803" s="2"/>
      <c r="B2803" s="2"/>
    </row>
    <row r="2804" spans="1:2" x14ac:dyDescent="0.3">
      <c r="A2804" s="2"/>
      <c r="B2804" s="2"/>
    </row>
    <row r="2805" spans="1:2" x14ac:dyDescent="0.3">
      <c r="A2805" s="2"/>
      <c r="B2805" s="2"/>
    </row>
    <row r="2806" spans="1:2" x14ac:dyDescent="0.3">
      <c r="A2806" s="2"/>
      <c r="B2806" s="2"/>
    </row>
    <row r="2807" spans="1:2" x14ac:dyDescent="0.3">
      <c r="A2807" s="2"/>
      <c r="B2807" s="2"/>
    </row>
    <row r="2808" spans="1:2" x14ac:dyDescent="0.3">
      <c r="A2808" s="2"/>
      <c r="B2808" s="2"/>
    </row>
    <row r="2809" spans="1:2" x14ac:dyDescent="0.3">
      <c r="A2809" s="2"/>
      <c r="B2809" s="2"/>
    </row>
    <row r="2810" spans="1:2" x14ac:dyDescent="0.3">
      <c r="A2810" s="2"/>
      <c r="B2810" s="2"/>
    </row>
    <row r="2811" spans="1:2" x14ac:dyDescent="0.3">
      <c r="A2811" s="2"/>
      <c r="B2811" s="2"/>
    </row>
    <row r="2812" spans="1:2" x14ac:dyDescent="0.3">
      <c r="A2812" s="2"/>
      <c r="B2812" s="2"/>
    </row>
    <row r="2813" spans="1:2" x14ac:dyDescent="0.3">
      <c r="A2813" s="2"/>
      <c r="B2813" s="2"/>
    </row>
    <row r="2814" spans="1:2" x14ac:dyDescent="0.3">
      <c r="A2814" s="2"/>
      <c r="B2814" s="2"/>
    </row>
    <row r="2815" spans="1:2" x14ac:dyDescent="0.3">
      <c r="A2815" s="2"/>
      <c r="B2815" s="2"/>
    </row>
    <row r="2816" spans="1:2" x14ac:dyDescent="0.3">
      <c r="A2816" s="2"/>
      <c r="B2816" s="2"/>
    </row>
    <row r="2817" spans="1:2" x14ac:dyDescent="0.3">
      <c r="A2817" s="2"/>
      <c r="B2817" s="2"/>
    </row>
    <row r="2818" spans="1:2" x14ac:dyDescent="0.3">
      <c r="A2818" s="2"/>
      <c r="B2818" s="2"/>
    </row>
    <row r="2819" spans="1:2" x14ac:dyDescent="0.3">
      <c r="A2819" s="2"/>
      <c r="B2819" s="2"/>
    </row>
    <row r="2820" spans="1:2" x14ac:dyDescent="0.3">
      <c r="A2820" s="2"/>
      <c r="B2820" s="2"/>
    </row>
    <row r="2821" spans="1:2" x14ac:dyDescent="0.3">
      <c r="A2821" s="2"/>
      <c r="B2821" s="2"/>
    </row>
    <row r="2822" spans="1:2" x14ac:dyDescent="0.3">
      <c r="A2822" s="2"/>
      <c r="B2822" s="2"/>
    </row>
    <row r="2823" spans="1:2" x14ac:dyDescent="0.3">
      <c r="A2823" s="2"/>
      <c r="B2823" s="2"/>
    </row>
    <row r="2824" spans="1:2" x14ac:dyDescent="0.3">
      <c r="A2824" s="2"/>
      <c r="B2824" s="2"/>
    </row>
    <row r="2825" spans="1:2" x14ac:dyDescent="0.3">
      <c r="A2825" s="2"/>
      <c r="B2825" s="2"/>
    </row>
    <row r="2826" spans="1:2" x14ac:dyDescent="0.3">
      <c r="A2826" s="2"/>
      <c r="B2826" s="2"/>
    </row>
    <row r="2827" spans="1:2" x14ac:dyDescent="0.3">
      <c r="A2827" s="2"/>
      <c r="B2827" s="2"/>
    </row>
    <row r="2828" spans="1:2" x14ac:dyDescent="0.3">
      <c r="A2828" s="2"/>
      <c r="B2828" s="2"/>
    </row>
    <row r="2829" spans="1:2" x14ac:dyDescent="0.3">
      <c r="A2829" s="2"/>
      <c r="B2829" s="2"/>
    </row>
    <row r="2830" spans="1:2" x14ac:dyDescent="0.3">
      <c r="A2830" s="2"/>
      <c r="B2830" s="2"/>
    </row>
    <row r="2831" spans="1:2" x14ac:dyDescent="0.3">
      <c r="A2831" s="2"/>
      <c r="B2831" s="2"/>
    </row>
    <row r="2832" spans="1:2" x14ac:dyDescent="0.3">
      <c r="A2832" s="2"/>
      <c r="B2832" s="2"/>
    </row>
    <row r="2833" spans="1:2" x14ac:dyDescent="0.3">
      <c r="A2833" s="2"/>
      <c r="B2833" s="2"/>
    </row>
    <row r="2834" spans="1:2" x14ac:dyDescent="0.3">
      <c r="A2834" s="2"/>
      <c r="B2834" s="2"/>
    </row>
    <row r="2835" spans="1:2" x14ac:dyDescent="0.3">
      <c r="A2835" s="2"/>
      <c r="B2835" s="2"/>
    </row>
    <row r="2836" spans="1:2" x14ac:dyDescent="0.3">
      <c r="A2836" s="2"/>
      <c r="B2836" s="2"/>
    </row>
    <row r="2837" spans="1:2" x14ac:dyDescent="0.3">
      <c r="A2837" s="2"/>
      <c r="B2837" s="2"/>
    </row>
    <row r="2838" spans="1:2" x14ac:dyDescent="0.3">
      <c r="A2838" s="2"/>
      <c r="B2838" s="2"/>
    </row>
    <row r="2839" spans="1:2" x14ac:dyDescent="0.3">
      <c r="A2839" s="2"/>
      <c r="B2839" s="2"/>
    </row>
    <row r="2840" spans="1:2" x14ac:dyDescent="0.3">
      <c r="A2840" s="2"/>
      <c r="B2840" s="2"/>
    </row>
    <row r="2841" spans="1:2" x14ac:dyDescent="0.3">
      <c r="A2841" s="2"/>
      <c r="B2841" s="2"/>
    </row>
    <row r="2842" spans="1:2" x14ac:dyDescent="0.3">
      <c r="A2842" s="2"/>
      <c r="B2842" s="2"/>
    </row>
    <row r="2843" spans="1:2" x14ac:dyDescent="0.3">
      <c r="A2843" s="2"/>
      <c r="B2843" s="2"/>
    </row>
    <row r="2844" spans="1:2" x14ac:dyDescent="0.3">
      <c r="A2844" s="2"/>
      <c r="B2844" s="2"/>
    </row>
    <row r="2845" spans="1:2" x14ac:dyDescent="0.3">
      <c r="A2845" s="2"/>
      <c r="B2845" s="2"/>
    </row>
    <row r="2846" spans="1:2" x14ac:dyDescent="0.3">
      <c r="A2846" s="2"/>
      <c r="B2846" s="2"/>
    </row>
    <row r="2847" spans="1:2" x14ac:dyDescent="0.3">
      <c r="A2847" s="2"/>
      <c r="B2847" s="2"/>
    </row>
    <row r="2848" spans="1:2" x14ac:dyDescent="0.3">
      <c r="A2848" s="2"/>
      <c r="B2848" s="2"/>
    </row>
    <row r="2849" spans="1:2" x14ac:dyDescent="0.3">
      <c r="A2849" s="2"/>
      <c r="B2849" s="2"/>
    </row>
    <row r="2850" spans="1:2" x14ac:dyDescent="0.3">
      <c r="A2850" s="2"/>
      <c r="B2850" s="2"/>
    </row>
    <row r="2851" spans="1:2" x14ac:dyDescent="0.3">
      <c r="A2851" s="2"/>
      <c r="B2851" s="2"/>
    </row>
    <row r="2852" spans="1:2" x14ac:dyDescent="0.3">
      <c r="A2852" s="2"/>
      <c r="B2852" s="2"/>
    </row>
    <row r="2853" spans="1:2" x14ac:dyDescent="0.3">
      <c r="A2853" s="2"/>
      <c r="B2853" s="2"/>
    </row>
    <row r="2854" spans="1:2" x14ac:dyDescent="0.3">
      <c r="A2854" s="2"/>
      <c r="B2854" s="2"/>
    </row>
    <row r="2855" spans="1:2" x14ac:dyDescent="0.3">
      <c r="A2855" s="2"/>
      <c r="B2855" s="2"/>
    </row>
    <row r="2856" spans="1:2" x14ac:dyDescent="0.3">
      <c r="A2856" s="2"/>
      <c r="B2856" s="2"/>
    </row>
    <row r="2857" spans="1:2" x14ac:dyDescent="0.3">
      <c r="A2857" s="2"/>
      <c r="B2857" s="2"/>
    </row>
    <row r="2858" spans="1:2" x14ac:dyDescent="0.3">
      <c r="A2858" s="2"/>
      <c r="B2858" s="2"/>
    </row>
    <row r="2859" spans="1:2" x14ac:dyDescent="0.3">
      <c r="A2859" s="2"/>
      <c r="B2859" s="2"/>
    </row>
    <row r="2860" spans="1:2" x14ac:dyDescent="0.3">
      <c r="A2860" s="2"/>
      <c r="B2860" s="2"/>
    </row>
    <row r="2861" spans="1:2" x14ac:dyDescent="0.3">
      <c r="A2861" s="2"/>
      <c r="B2861" s="2"/>
    </row>
    <row r="2862" spans="1:2" x14ac:dyDescent="0.3">
      <c r="A2862" s="2"/>
      <c r="B2862" s="2"/>
    </row>
    <row r="2863" spans="1:2" x14ac:dyDescent="0.3">
      <c r="A2863" s="2"/>
      <c r="B2863" s="2"/>
    </row>
    <row r="2864" spans="1:2" x14ac:dyDescent="0.3">
      <c r="A2864" s="2"/>
      <c r="B2864" s="2"/>
    </row>
    <row r="2865" spans="1:2" x14ac:dyDescent="0.3">
      <c r="A2865" s="2"/>
      <c r="B2865" s="2"/>
    </row>
    <row r="2866" spans="1:2" x14ac:dyDescent="0.3">
      <c r="A2866" s="2"/>
      <c r="B2866" s="2"/>
    </row>
    <row r="2867" spans="1:2" x14ac:dyDescent="0.3">
      <c r="A2867" s="2"/>
      <c r="B2867" s="2"/>
    </row>
    <row r="2868" spans="1:2" x14ac:dyDescent="0.3">
      <c r="A2868" s="2"/>
      <c r="B2868" s="2"/>
    </row>
    <row r="2869" spans="1:2" x14ac:dyDescent="0.3">
      <c r="A2869" s="2"/>
      <c r="B2869" s="2"/>
    </row>
    <row r="2870" spans="1:2" x14ac:dyDescent="0.3">
      <c r="A2870" s="2"/>
      <c r="B2870" s="2"/>
    </row>
    <row r="2871" spans="1:2" x14ac:dyDescent="0.3">
      <c r="A2871" s="2"/>
      <c r="B2871" s="2"/>
    </row>
    <row r="2872" spans="1:2" x14ac:dyDescent="0.3">
      <c r="A2872" s="2"/>
      <c r="B2872" s="2"/>
    </row>
    <row r="2873" spans="1:2" x14ac:dyDescent="0.3">
      <c r="A2873" s="2"/>
      <c r="B2873" s="2"/>
    </row>
    <row r="2874" spans="1:2" x14ac:dyDescent="0.3">
      <c r="A2874" s="2"/>
      <c r="B2874" s="2"/>
    </row>
    <row r="2875" spans="1:2" x14ac:dyDescent="0.3">
      <c r="A2875" s="2"/>
      <c r="B2875" s="2"/>
    </row>
    <row r="2876" spans="1:2" x14ac:dyDescent="0.3">
      <c r="A2876" s="2"/>
      <c r="B2876" s="2"/>
    </row>
    <row r="2877" spans="1:2" x14ac:dyDescent="0.3">
      <c r="A2877" s="2"/>
      <c r="B2877" s="2"/>
    </row>
    <row r="2878" spans="1:2" x14ac:dyDescent="0.3">
      <c r="A2878" s="2"/>
      <c r="B2878" s="2"/>
    </row>
    <row r="2879" spans="1:2" x14ac:dyDescent="0.3">
      <c r="A2879" s="2"/>
      <c r="B2879" s="2"/>
    </row>
    <row r="2880" spans="1:2" x14ac:dyDescent="0.3">
      <c r="A2880" s="2"/>
      <c r="B2880" s="2"/>
    </row>
    <row r="2881" spans="1:2" x14ac:dyDescent="0.3">
      <c r="A2881" s="2"/>
      <c r="B2881" s="2"/>
    </row>
    <row r="2882" spans="1:2" x14ac:dyDescent="0.3">
      <c r="A2882" s="2"/>
      <c r="B2882" s="2"/>
    </row>
    <row r="2883" spans="1:2" x14ac:dyDescent="0.3">
      <c r="A2883" s="2"/>
      <c r="B2883" s="2"/>
    </row>
    <row r="2884" spans="1:2" x14ac:dyDescent="0.3">
      <c r="A2884" s="2"/>
      <c r="B2884" s="2"/>
    </row>
    <row r="2885" spans="1:2" x14ac:dyDescent="0.3">
      <c r="A2885" s="2"/>
      <c r="B2885" s="2"/>
    </row>
    <row r="2886" spans="1:2" x14ac:dyDescent="0.3">
      <c r="A2886" s="2"/>
      <c r="B2886" s="2"/>
    </row>
    <row r="2887" spans="1:2" x14ac:dyDescent="0.3">
      <c r="A2887" s="2"/>
      <c r="B2887" s="2"/>
    </row>
    <row r="2888" spans="1:2" x14ac:dyDescent="0.3">
      <c r="A2888" s="2"/>
      <c r="B2888" s="2"/>
    </row>
    <row r="2889" spans="1:2" x14ac:dyDescent="0.3">
      <c r="A2889" s="2"/>
      <c r="B2889" s="2"/>
    </row>
    <row r="2890" spans="1:2" x14ac:dyDescent="0.3">
      <c r="A2890" s="2"/>
      <c r="B2890" s="2"/>
    </row>
    <row r="2891" spans="1:2" x14ac:dyDescent="0.3">
      <c r="A2891" s="2"/>
      <c r="B2891" s="2"/>
    </row>
    <row r="2892" spans="1:2" x14ac:dyDescent="0.3">
      <c r="A2892" s="2"/>
      <c r="B2892" s="2"/>
    </row>
    <row r="2893" spans="1:2" x14ac:dyDescent="0.3">
      <c r="A2893" s="2"/>
      <c r="B2893" s="2"/>
    </row>
    <row r="2894" spans="1:2" x14ac:dyDescent="0.3">
      <c r="A2894" s="2"/>
      <c r="B2894" s="2"/>
    </row>
    <row r="2895" spans="1:2" x14ac:dyDescent="0.3">
      <c r="A2895" s="2"/>
      <c r="B2895" s="2"/>
    </row>
    <row r="2896" spans="1:2" x14ac:dyDescent="0.3">
      <c r="A2896" s="2"/>
      <c r="B2896" s="2"/>
    </row>
    <row r="2897" spans="1:2" x14ac:dyDescent="0.3">
      <c r="A2897" s="2"/>
      <c r="B2897" s="2"/>
    </row>
    <row r="2898" spans="1:2" x14ac:dyDescent="0.3">
      <c r="A2898" s="2"/>
      <c r="B2898" s="2"/>
    </row>
    <row r="2903" spans="1:2" x14ac:dyDescent="0.3">
      <c r="A2903" s="2"/>
      <c r="B2903" s="2"/>
    </row>
    <row r="2908" spans="1:2" x14ac:dyDescent="0.3">
      <c r="A2908" s="2"/>
      <c r="B2908" s="2"/>
    </row>
    <row r="2912" spans="1:2" x14ac:dyDescent="0.3">
      <c r="A2912" s="2"/>
      <c r="B2912" s="2"/>
    </row>
    <row r="2915" spans="1:2" x14ac:dyDescent="0.3">
      <c r="A2915" s="2"/>
      <c r="B2915" s="2"/>
    </row>
    <row r="2918" spans="1:2" x14ac:dyDescent="0.3">
      <c r="A2918" s="2"/>
      <c r="B2918" s="2"/>
    </row>
    <row r="2928" spans="1:2" x14ac:dyDescent="0.3">
      <c r="A2928" s="2"/>
      <c r="B2928" s="2"/>
    </row>
    <row r="2931" spans="1:2" x14ac:dyDescent="0.3">
      <c r="A2931" s="2"/>
      <c r="B2931" s="2"/>
    </row>
    <row r="2936" spans="1:2" x14ac:dyDescent="0.3">
      <c r="A2936" s="2"/>
      <c r="B2936" s="2"/>
    </row>
    <row r="2938" spans="1:2" x14ac:dyDescent="0.3">
      <c r="A2938" s="2"/>
      <c r="B2938" s="2"/>
    </row>
    <row r="2942" spans="1:2" x14ac:dyDescent="0.3">
      <c r="A2942" s="2"/>
      <c r="B2942" s="2"/>
    </row>
    <row r="2944" spans="1:2" x14ac:dyDescent="0.3">
      <c r="A2944" s="2"/>
      <c r="B2944" s="2"/>
    </row>
    <row r="2946" spans="1:2" x14ac:dyDescent="0.3">
      <c r="A2946" s="2"/>
      <c r="B2946" s="2"/>
    </row>
    <row r="2951" spans="1:2" x14ac:dyDescent="0.3">
      <c r="A2951" s="2"/>
      <c r="B2951" s="2"/>
    </row>
    <row r="2955" spans="1:2" x14ac:dyDescent="0.3">
      <c r="A2955" s="2"/>
      <c r="B2955" s="2"/>
    </row>
    <row r="2959" spans="1:2" x14ac:dyDescent="0.3">
      <c r="A2959" s="2"/>
      <c r="B2959" s="2"/>
    </row>
    <row r="2962" spans="1:2" x14ac:dyDescent="0.3">
      <c r="A2962" s="2"/>
      <c r="B2962" s="2"/>
    </row>
    <row r="2964" spans="1:2" x14ac:dyDescent="0.3">
      <c r="A2964" s="2"/>
      <c r="B2964" s="2"/>
    </row>
    <row r="2966" spans="1:2" x14ac:dyDescent="0.3">
      <c r="A2966" s="2"/>
      <c r="B2966" s="2"/>
    </row>
    <row r="2970" spans="1:2" x14ac:dyDescent="0.3">
      <c r="A2970" s="2"/>
      <c r="B2970" s="2"/>
    </row>
    <row r="2972" spans="1:2" x14ac:dyDescent="0.3">
      <c r="A2972" s="2"/>
      <c r="B2972" s="2"/>
    </row>
    <row r="2975" spans="1:2" x14ac:dyDescent="0.3">
      <c r="A2975" s="2"/>
      <c r="B2975" s="2"/>
    </row>
    <row r="2979" spans="1:2" x14ac:dyDescent="0.3">
      <c r="A2979" s="2"/>
      <c r="B2979" s="2"/>
    </row>
    <row r="2989" spans="1:2" x14ac:dyDescent="0.3">
      <c r="A2989" s="2"/>
      <c r="B2989" s="2"/>
    </row>
    <row r="2993" spans="1:2" x14ac:dyDescent="0.3">
      <c r="A2993" s="2"/>
      <c r="B2993" s="2"/>
    </row>
    <row r="2997" spans="1:2" x14ac:dyDescent="0.3">
      <c r="A2997" s="2"/>
      <c r="B2997" s="2"/>
    </row>
    <row r="3001" spans="1:2" x14ac:dyDescent="0.3">
      <c r="A3001" s="2"/>
      <c r="B3001" s="2"/>
    </row>
    <row r="3005" spans="1:2" x14ac:dyDescent="0.3">
      <c r="A3005" s="2"/>
      <c r="B3005" s="2"/>
    </row>
    <row r="3007" spans="1:2" x14ac:dyDescent="0.3">
      <c r="A3007" s="2"/>
      <c r="B3007" s="2"/>
    </row>
    <row r="3009" spans="1:2" x14ac:dyDescent="0.3">
      <c r="A3009" s="2"/>
      <c r="B3009" s="2"/>
    </row>
    <row r="3011" spans="1:2" x14ac:dyDescent="0.3">
      <c r="A3011" s="2"/>
      <c r="B3011" s="2"/>
    </row>
    <row r="3015" spans="1:2" x14ac:dyDescent="0.3">
      <c r="A3015" s="2"/>
      <c r="B3015" s="2"/>
    </row>
    <row r="3022" spans="1:2" x14ac:dyDescent="0.3">
      <c r="A3022" s="2"/>
      <c r="B3022" s="2"/>
    </row>
    <row r="3033" spans="1:2" x14ac:dyDescent="0.3">
      <c r="A3033" s="2"/>
      <c r="B3033" s="2"/>
    </row>
    <row r="3036" spans="1:2" x14ac:dyDescent="0.3">
      <c r="A3036" s="2"/>
      <c r="B3036" s="2"/>
    </row>
    <row r="3045" spans="1:2" x14ac:dyDescent="0.3">
      <c r="A3045" s="2"/>
      <c r="B3045" s="2"/>
    </row>
    <row r="3050" spans="1:2" x14ac:dyDescent="0.3">
      <c r="A3050" s="2"/>
      <c r="B3050" s="2"/>
    </row>
    <row r="3053" spans="1:2" x14ac:dyDescent="0.3">
      <c r="A3053" s="2"/>
      <c r="B3053" s="2"/>
    </row>
    <row r="3057" spans="1:2" x14ac:dyDescent="0.3">
      <c r="A3057" s="2"/>
      <c r="B3057" s="2"/>
    </row>
    <row r="3061" spans="1:2" x14ac:dyDescent="0.3">
      <c r="A3061" s="2"/>
      <c r="B3061" s="2"/>
    </row>
    <row r="3064" spans="1:2" x14ac:dyDescent="0.3">
      <c r="A3064" s="2"/>
      <c r="B3064" s="2"/>
    </row>
    <row r="3066" spans="1:2" x14ac:dyDescent="0.3">
      <c r="A3066" s="2"/>
      <c r="B3066" s="2"/>
    </row>
    <row r="3068" spans="1:2" x14ac:dyDescent="0.3">
      <c r="A3068" s="2"/>
      <c r="B3068" s="2"/>
    </row>
    <row r="3070" spans="1:2" x14ac:dyDescent="0.3">
      <c r="A3070" s="2"/>
      <c r="B3070" s="2"/>
    </row>
    <row r="3076" spans="1:2" x14ac:dyDescent="0.3">
      <c r="A3076" s="2"/>
      <c r="B3076" s="2"/>
    </row>
    <row r="3081" spans="1:2" x14ac:dyDescent="0.3">
      <c r="A3081" s="2"/>
      <c r="B3081" s="2"/>
    </row>
    <row r="3084" spans="1:2" x14ac:dyDescent="0.3">
      <c r="A3084" s="2"/>
      <c r="B3084" s="2"/>
    </row>
    <row r="3087" spans="1:2" x14ac:dyDescent="0.3">
      <c r="A3087" s="2"/>
      <c r="B3087" s="2"/>
    </row>
    <row r="3089" spans="1:2" x14ac:dyDescent="0.3">
      <c r="A3089" s="2"/>
      <c r="B3089" s="2"/>
    </row>
    <row r="3099" spans="1:2" x14ac:dyDescent="0.3">
      <c r="A3099" s="2"/>
      <c r="B3099" s="2"/>
    </row>
    <row r="3101" spans="1:2" x14ac:dyDescent="0.3">
      <c r="A3101" s="2"/>
      <c r="B3101" s="2"/>
    </row>
    <row r="3105" spans="1:2" x14ac:dyDescent="0.3">
      <c r="A3105" s="2"/>
      <c r="B3105" s="2"/>
    </row>
    <row r="3108" spans="1:2" x14ac:dyDescent="0.3">
      <c r="A3108" s="2"/>
      <c r="B3108" s="2"/>
    </row>
    <row r="3111" spans="1:2" x14ac:dyDescent="0.3">
      <c r="A3111" s="2"/>
      <c r="B3111" s="2"/>
    </row>
    <row r="3113" spans="1:2" x14ac:dyDescent="0.3">
      <c r="A3113" s="2"/>
      <c r="B3113" s="2"/>
    </row>
    <row r="3116" spans="1:2" x14ac:dyDescent="0.3">
      <c r="A3116" s="2"/>
      <c r="B3116" s="2"/>
    </row>
    <row r="3122" spans="1:2" x14ac:dyDescent="0.3">
      <c r="A3122" s="2"/>
      <c r="B3122" s="2"/>
    </row>
    <row r="3124" spans="1:2" x14ac:dyDescent="0.3">
      <c r="A3124" s="2"/>
      <c r="B3124" s="2"/>
    </row>
    <row r="3127" spans="1:2" x14ac:dyDescent="0.3">
      <c r="A3127" s="2"/>
      <c r="B3127" s="2"/>
    </row>
    <row r="3133" spans="1:2" x14ac:dyDescent="0.3">
      <c r="A3133" s="2"/>
      <c r="B3133" s="2"/>
    </row>
    <row r="3139" spans="1:2" x14ac:dyDescent="0.3">
      <c r="A3139" s="2"/>
      <c r="B3139" s="2"/>
    </row>
    <row r="3141" spans="1:2" x14ac:dyDescent="0.3">
      <c r="A3141" s="2"/>
      <c r="B3141" s="2"/>
    </row>
    <row r="3145" spans="1:2" x14ac:dyDescent="0.3">
      <c r="A3145" s="2"/>
      <c r="B3145" s="2"/>
    </row>
    <row r="3147" spans="1:2" x14ac:dyDescent="0.3">
      <c r="A3147" s="2"/>
      <c r="B3147" s="2"/>
    </row>
    <row r="3150" spans="1:2" x14ac:dyDescent="0.3">
      <c r="A3150" s="2"/>
      <c r="B3150" s="2"/>
    </row>
    <row r="3153" spans="1:2" x14ac:dyDescent="0.3">
      <c r="A3153" s="2"/>
      <c r="B3153" s="2"/>
    </row>
    <row r="3157" spans="1:2" x14ac:dyDescent="0.3">
      <c r="A3157" s="2"/>
      <c r="B3157" s="2"/>
    </row>
    <row r="3162" spans="1:2" x14ac:dyDescent="0.3">
      <c r="A3162" s="2"/>
      <c r="B3162" s="2"/>
    </row>
    <row r="3165" spans="1:2" x14ac:dyDescent="0.3">
      <c r="A3165" s="2"/>
      <c r="B3165" s="2"/>
    </row>
    <row r="3169" spans="1:2" x14ac:dyDescent="0.3">
      <c r="A3169" s="2"/>
      <c r="B3169" s="2"/>
    </row>
    <row r="3171" spans="1:2" x14ac:dyDescent="0.3">
      <c r="A3171" s="2"/>
      <c r="B3171" s="2"/>
    </row>
    <row r="3176" spans="1:2" x14ac:dyDescent="0.3">
      <c r="A3176" s="2"/>
      <c r="B3176" s="2"/>
    </row>
    <row r="3179" spans="1:2" x14ac:dyDescent="0.3">
      <c r="A3179" s="2"/>
      <c r="B3179" s="2"/>
    </row>
    <row r="3184" spans="1:2" x14ac:dyDescent="0.3">
      <c r="A3184" s="2"/>
      <c r="B3184" s="2"/>
    </row>
    <row r="3188" spans="1:2" x14ac:dyDescent="0.3">
      <c r="A3188" s="2"/>
      <c r="B3188" s="2"/>
    </row>
    <row r="3194" spans="1:2" x14ac:dyDescent="0.3">
      <c r="A3194" s="2"/>
      <c r="B3194" s="2"/>
    </row>
    <row r="3198" spans="1:2" x14ac:dyDescent="0.3">
      <c r="A3198" s="2"/>
      <c r="B3198" s="2"/>
    </row>
    <row r="3201" spans="1:2" x14ac:dyDescent="0.3">
      <c r="A3201" s="2"/>
      <c r="B3201" s="2"/>
    </row>
    <row r="3208" spans="1:2" x14ac:dyDescent="0.3">
      <c r="A3208" s="2"/>
      <c r="B3208" s="2"/>
    </row>
    <row r="3212" spans="1:2" x14ac:dyDescent="0.3">
      <c r="A3212" s="2"/>
      <c r="B3212" s="2"/>
    </row>
    <row r="3219" spans="1:2" x14ac:dyDescent="0.3">
      <c r="A3219" s="2"/>
      <c r="B3219" s="2"/>
    </row>
    <row r="3223" spans="1:2" x14ac:dyDescent="0.3">
      <c r="A3223" s="2"/>
      <c r="B3223" s="2"/>
    </row>
    <row r="3228" spans="1:2" x14ac:dyDescent="0.3">
      <c r="A3228" s="2"/>
      <c r="B3228" s="2"/>
    </row>
    <row r="3232" spans="1:2" x14ac:dyDescent="0.3">
      <c r="A3232" s="2"/>
      <c r="B3232" s="2"/>
    </row>
    <row r="3234" spans="1:2" x14ac:dyDescent="0.3">
      <c r="A3234" s="2"/>
      <c r="B3234" s="2"/>
    </row>
    <row r="3239" spans="1:2" x14ac:dyDescent="0.3">
      <c r="A3239" s="2"/>
      <c r="B3239" s="2"/>
    </row>
    <row r="3292" spans="1:2" x14ac:dyDescent="0.3">
      <c r="A3292" s="2"/>
      <c r="B3292" s="2"/>
    </row>
    <row r="3294" spans="1:2" x14ac:dyDescent="0.3">
      <c r="A3294" s="2"/>
      <c r="B3294" s="2"/>
    </row>
    <row r="3296" spans="1:2" x14ac:dyDescent="0.3">
      <c r="A3296" s="2"/>
      <c r="B3296" s="2"/>
    </row>
    <row r="3300" spans="1:2" x14ac:dyDescent="0.3">
      <c r="A3300" s="2"/>
      <c r="B3300" s="2"/>
    </row>
    <row r="3316" spans="1:2" x14ac:dyDescent="0.3">
      <c r="A3316" s="2"/>
      <c r="B3316" s="2"/>
    </row>
    <row r="3321" spans="1:2" x14ac:dyDescent="0.3">
      <c r="A3321" s="2"/>
      <c r="B3321" s="2"/>
    </row>
    <row r="3324" spans="1:2" x14ac:dyDescent="0.3">
      <c r="A3324" s="2"/>
      <c r="B3324" s="2"/>
    </row>
    <row r="3361" spans="1:2" x14ac:dyDescent="0.3">
      <c r="A3361" s="2"/>
      <c r="B3361" s="2"/>
    </row>
    <row r="3363" spans="1:2" x14ac:dyDescent="0.3">
      <c r="A3363" s="2"/>
      <c r="B3363" s="2"/>
    </row>
    <row r="3365" spans="1:2" x14ac:dyDescent="0.3">
      <c r="A3365" s="2"/>
      <c r="B3365" s="2"/>
    </row>
    <row r="3367" spans="1:2" x14ac:dyDescent="0.3">
      <c r="A3367" s="2"/>
      <c r="B3367" s="2"/>
    </row>
    <row r="3371" spans="1:2" x14ac:dyDescent="0.3">
      <c r="A3371" s="2"/>
      <c r="B3371" s="2"/>
    </row>
    <row r="3373" spans="1:2" x14ac:dyDescent="0.3">
      <c r="A3373" s="2"/>
      <c r="B3373" s="2"/>
    </row>
    <row r="3378" spans="1:2" x14ac:dyDescent="0.3">
      <c r="A3378" s="2"/>
      <c r="B3378" s="2"/>
    </row>
    <row r="3382" spans="1:2" x14ac:dyDescent="0.3">
      <c r="A3382" s="2"/>
      <c r="B3382" s="2"/>
    </row>
    <row r="3384" spans="1:2" x14ac:dyDescent="0.3">
      <c r="A3384" s="2"/>
      <c r="B3384" s="2"/>
    </row>
    <row r="3387" spans="1:2" x14ac:dyDescent="0.3">
      <c r="A3387" s="2"/>
      <c r="B3387" s="2"/>
    </row>
    <row r="3392" spans="1:2" x14ac:dyDescent="0.3">
      <c r="A3392" s="2"/>
      <c r="B3392" s="2"/>
    </row>
    <row r="3395" spans="1:2" x14ac:dyDescent="0.3">
      <c r="A3395" s="2"/>
      <c r="B3395" s="2"/>
    </row>
    <row r="3397" spans="1:2" x14ac:dyDescent="0.3">
      <c r="A3397" s="2"/>
      <c r="B3397" s="2"/>
    </row>
    <row r="3399" spans="1:2" x14ac:dyDescent="0.3">
      <c r="A3399" s="2"/>
      <c r="B3399" s="2"/>
    </row>
    <row r="3401" spans="1:2" x14ac:dyDescent="0.3">
      <c r="A3401" s="2"/>
      <c r="B3401" s="2"/>
    </row>
    <row r="3404" spans="1:2" x14ac:dyDescent="0.3">
      <c r="A3404" s="2"/>
      <c r="B3404" s="2"/>
    </row>
    <row r="3409" spans="1:2" x14ac:dyDescent="0.3">
      <c r="A3409" s="2"/>
      <c r="B3409" s="2"/>
    </row>
    <row r="3415" spans="1:2" x14ac:dyDescent="0.3">
      <c r="A3415" s="2"/>
      <c r="B3415" s="2"/>
    </row>
    <row r="3417" spans="1:2" x14ac:dyDescent="0.3">
      <c r="A3417" s="2"/>
      <c r="B3417" s="2"/>
    </row>
    <row r="3420" spans="1:2" x14ac:dyDescent="0.3">
      <c r="A3420" s="2"/>
      <c r="B3420" s="2"/>
    </row>
    <row r="3423" spans="1:2" x14ac:dyDescent="0.3">
      <c r="A3423" s="2"/>
      <c r="B3423" s="2"/>
    </row>
    <row r="3425" spans="1:2" x14ac:dyDescent="0.3">
      <c r="A3425" s="2"/>
      <c r="B3425" s="2"/>
    </row>
    <row r="3432" spans="1:2" x14ac:dyDescent="0.3">
      <c r="A3432" s="2"/>
      <c r="B3432" s="2"/>
    </row>
    <row r="3435" spans="1:2" x14ac:dyDescent="0.3">
      <c r="A3435" s="2"/>
      <c r="B3435" s="2"/>
    </row>
    <row r="3440" spans="1:2" x14ac:dyDescent="0.3">
      <c r="A3440" s="2"/>
      <c r="B3440" s="2"/>
    </row>
    <row r="3443" spans="1:2" x14ac:dyDescent="0.3">
      <c r="A3443" s="2"/>
      <c r="B3443" s="2"/>
    </row>
    <row r="3447" spans="1:2" x14ac:dyDescent="0.3">
      <c r="A3447" s="2"/>
      <c r="B3447" s="2"/>
    </row>
    <row r="3451" spans="1:2" x14ac:dyDescent="0.3">
      <c r="A3451" s="2"/>
      <c r="B3451" s="2"/>
    </row>
    <row r="3455" spans="1:2" x14ac:dyDescent="0.3">
      <c r="A3455" s="2"/>
      <c r="B3455" s="2"/>
    </row>
    <row r="3457" spans="1:2" x14ac:dyDescent="0.3">
      <c r="A3457" s="2"/>
      <c r="B3457" s="2"/>
    </row>
    <row r="3460" spans="1:2" x14ac:dyDescent="0.3">
      <c r="A3460" s="2"/>
      <c r="B3460" s="2"/>
    </row>
    <row r="3464" spans="1:2" x14ac:dyDescent="0.3">
      <c r="A3464" s="2"/>
      <c r="B3464" s="2"/>
    </row>
    <row r="3467" spans="1:2" x14ac:dyDescent="0.3">
      <c r="A3467" s="2"/>
      <c r="B3467" s="2"/>
    </row>
    <row r="3470" spans="1:2" x14ac:dyDescent="0.3">
      <c r="A3470" s="2"/>
      <c r="B3470" s="2"/>
    </row>
    <row r="3475" spans="1:2" x14ac:dyDescent="0.3">
      <c r="A3475" s="2"/>
      <c r="B3475" s="2"/>
    </row>
    <row r="3479" spans="1:2" x14ac:dyDescent="0.3">
      <c r="A3479" s="2"/>
      <c r="B3479" s="2"/>
    </row>
    <row r="3482" spans="1:2" x14ac:dyDescent="0.3">
      <c r="A3482" s="2"/>
      <c r="B3482" s="2"/>
    </row>
    <row r="3484" spans="1:2" x14ac:dyDescent="0.3">
      <c r="A3484" s="2"/>
      <c r="B3484" s="2"/>
    </row>
    <row r="3486" spans="1:2" x14ac:dyDescent="0.3">
      <c r="A3486" s="2"/>
      <c r="B3486" s="2"/>
    </row>
    <row r="3489" spans="1:2" x14ac:dyDescent="0.3">
      <c r="A3489" s="2"/>
      <c r="B3489" s="2"/>
    </row>
    <row r="3492" spans="1:2" x14ac:dyDescent="0.3">
      <c r="A3492" s="2"/>
      <c r="B3492" s="2"/>
    </row>
    <row r="3497" spans="1:2" x14ac:dyDescent="0.3">
      <c r="A3497" s="2"/>
      <c r="B3497" s="2"/>
    </row>
    <row r="3501" spans="1:2" x14ac:dyDescent="0.3">
      <c r="A3501" s="2"/>
      <c r="B3501" s="2"/>
    </row>
    <row r="3504" spans="1:2" x14ac:dyDescent="0.3">
      <c r="A3504" s="2"/>
      <c r="B3504" s="2"/>
    </row>
    <row r="3506" spans="1:2" x14ac:dyDescent="0.3">
      <c r="A3506" s="2"/>
      <c r="B3506" s="2"/>
    </row>
    <row r="3508" spans="1:2" x14ac:dyDescent="0.3">
      <c r="A3508" s="2"/>
      <c r="B3508" s="2"/>
    </row>
    <row r="3510" spans="1:2" x14ac:dyDescent="0.3">
      <c r="A3510" s="2"/>
      <c r="B3510" s="2"/>
    </row>
    <row r="3512" spans="1:2" x14ac:dyDescent="0.3">
      <c r="A3512" s="2"/>
      <c r="B3512" s="2"/>
    </row>
    <row r="3514" spans="1:2" x14ac:dyDescent="0.3">
      <c r="A3514" s="2"/>
      <c r="B3514" s="2"/>
    </row>
    <row r="3516" spans="1:2" x14ac:dyDescent="0.3">
      <c r="A3516" s="2"/>
      <c r="B3516" s="2"/>
    </row>
    <row r="3520" spans="1:2" x14ac:dyDescent="0.3">
      <c r="A3520" s="2"/>
      <c r="B3520" s="2"/>
    </row>
    <row r="3524" spans="1:2" x14ac:dyDescent="0.3">
      <c r="A3524" s="2"/>
      <c r="B3524" s="2"/>
    </row>
    <row r="3528" spans="1:2" x14ac:dyDescent="0.3">
      <c r="A3528" s="2"/>
      <c r="B3528" s="2"/>
    </row>
    <row r="3531" spans="1:2" x14ac:dyDescent="0.3">
      <c r="A3531" s="2"/>
      <c r="B3531" s="2"/>
    </row>
    <row r="3534" spans="1:2" x14ac:dyDescent="0.3">
      <c r="A3534" s="2"/>
      <c r="B3534" s="2"/>
    </row>
    <row r="3540" spans="1:2" x14ac:dyDescent="0.3">
      <c r="A3540" s="2"/>
      <c r="B3540" s="2"/>
    </row>
    <row r="3569" spans="1:2" x14ac:dyDescent="0.3">
      <c r="A3569" s="2"/>
      <c r="B3569" s="2"/>
    </row>
    <row r="3580" spans="1:2" x14ac:dyDescent="0.3">
      <c r="A3580" s="2"/>
      <c r="B3580" s="2"/>
    </row>
    <row r="3583" spans="1:2" x14ac:dyDescent="0.3">
      <c r="A3583" s="2"/>
      <c r="B3583" s="2"/>
    </row>
    <row r="3585" spans="1:2" x14ac:dyDescent="0.3">
      <c r="A3585" s="2"/>
      <c r="B3585" s="2"/>
    </row>
    <row r="3587" spans="1:2" x14ac:dyDescent="0.3">
      <c r="A3587" s="2"/>
      <c r="B3587" s="2"/>
    </row>
    <row r="3590" spans="1:2" x14ac:dyDescent="0.3">
      <c r="A3590" s="2"/>
      <c r="B3590" s="2"/>
    </row>
    <row r="3594" spans="1:2" x14ac:dyDescent="0.3">
      <c r="A3594" s="2"/>
      <c r="B3594" s="2"/>
    </row>
    <row r="3599" spans="1:2" x14ac:dyDescent="0.3">
      <c r="A3599" s="2"/>
      <c r="B3599" s="2"/>
    </row>
    <row r="3601" spans="1:2" x14ac:dyDescent="0.3">
      <c r="A3601" s="2"/>
      <c r="B3601" s="2"/>
    </row>
    <row r="3604" spans="1:2" x14ac:dyDescent="0.3">
      <c r="A3604" s="2"/>
      <c r="B3604" s="2"/>
    </row>
    <row r="3606" spans="1:2" x14ac:dyDescent="0.3">
      <c r="A3606" s="2"/>
      <c r="B3606" s="2"/>
    </row>
    <row r="3608" spans="1:2" x14ac:dyDescent="0.3">
      <c r="A3608" s="2"/>
      <c r="B3608" s="2"/>
    </row>
    <row r="3610" spans="1:2" x14ac:dyDescent="0.3">
      <c r="A3610" s="2"/>
      <c r="B3610" s="2"/>
    </row>
    <row r="3612" spans="1:2" x14ac:dyDescent="0.3">
      <c r="A3612" s="2"/>
      <c r="B3612" s="2"/>
    </row>
    <row r="3614" spans="1:2" x14ac:dyDescent="0.3">
      <c r="A3614" s="2"/>
      <c r="B3614" s="2"/>
    </row>
    <row r="3616" spans="1:2" x14ac:dyDescent="0.3">
      <c r="A3616" s="2"/>
      <c r="B3616" s="2"/>
    </row>
    <row r="3618" spans="1:2" x14ac:dyDescent="0.3">
      <c r="A3618" s="2"/>
      <c r="B3618" s="2"/>
    </row>
    <row r="3620" spans="1:2" x14ac:dyDescent="0.3">
      <c r="A3620" s="2"/>
      <c r="B3620" s="2"/>
    </row>
    <row r="3622" spans="1:2" x14ac:dyDescent="0.3">
      <c r="A3622" s="2"/>
      <c r="B3622" s="2"/>
    </row>
    <row r="3624" spans="1:2" x14ac:dyDescent="0.3">
      <c r="A3624" s="2"/>
      <c r="B3624" s="2"/>
    </row>
    <row r="3626" spans="1:2" x14ac:dyDescent="0.3">
      <c r="A3626" s="2"/>
      <c r="B3626" s="2"/>
    </row>
    <row r="3628" spans="1:2" x14ac:dyDescent="0.3">
      <c r="A3628" s="2"/>
      <c r="B3628" s="2"/>
    </row>
    <row r="3630" spans="1:2" x14ac:dyDescent="0.3">
      <c r="A3630" s="2"/>
      <c r="B3630" s="2"/>
    </row>
    <row r="3632" spans="1:2" x14ac:dyDescent="0.3">
      <c r="A3632" s="2"/>
      <c r="B3632" s="2"/>
    </row>
    <row r="3634" spans="1:2" x14ac:dyDescent="0.3">
      <c r="A3634" s="2"/>
      <c r="B3634" s="2"/>
    </row>
    <row r="3636" spans="1:2" x14ac:dyDescent="0.3">
      <c r="A3636" s="2"/>
      <c r="B3636" s="2"/>
    </row>
    <row r="3638" spans="1:2" x14ac:dyDescent="0.3">
      <c r="A3638" s="2"/>
      <c r="B3638" s="2"/>
    </row>
    <row r="3640" spans="1:2" x14ac:dyDescent="0.3">
      <c r="A3640" s="2"/>
      <c r="B3640" s="2"/>
    </row>
    <row r="3642" spans="1:2" x14ac:dyDescent="0.3">
      <c r="A3642" s="2"/>
      <c r="B3642" s="2"/>
    </row>
    <row r="3644" spans="1:2" x14ac:dyDescent="0.3">
      <c r="A3644" s="2"/>
      <c r="B3644" s="2"/>
    </row>
    <row r="3646" spans="1:2" x14ac:dyDescent="0.3">
      <c r="A3646" s="2"/>
      <c r="B3646" s="2"/>
    </row>
    <row r="3648" spans="1:2" x14ac:dyDescent="0.3">
      <c r="A3648" s="2"/>
      <c r="B3648" s="2"/>
    </row>
    <row r="3650" spans="1:2" x14ac:dyDescent="0.3">
      <c r="A3650" s="2"/>
      <c r="B3650" s="2"/>
    </row>
    <row r="3652" spans="1:2" x14ac:dyDescent="0.3">
      <c r="A3652" s="2"/>
      <c r="B3652" s="2"/>
    </row>
    <row r="3654" spans="1:2" x14ac:dyDescent="0.3">
      <c r="A3654" s="2"/>
      <c r="B3654" s="2"/>
    </row>
    <row r="3657" spans="1:2" x14ac:dyDescent="0.3">
      <c r="A3657" s="2"/>
      <c r="B3657" s="2"/>
    </row>
    <row r="3660" spans="1:2" x14ac:dyDescent="0.3">
      <c r="A3660" s="2"/>
      <c r="B3660" s="2"/>
    </row>
    <row r="3663" spans="1:2" x14ac:dyDescent="0.3">
      <c r="A3663" s="2"/>
      <c r="B3663" s="2"/>
    </row>
    <row r="3670" spans="1:2" x14ac:dyDescent="0.3">
      <c r="A3670" s="2"/>
      <c r="B3670" s="2"/>
    </row>
    <row r="3672" spans="1:2" x14ac:dyDescent="0.3">
      <c r="A3672" s="2"/>
      <c r="B3672" s="2"/>
    </row>
    <row r="3675" spans="1:2" x14ac:dyDescent="0.3">
      <c r="A3675" s="2"/>
      <c r="B3675" s="2"/>
    </row>
    <row r="3683" spans="1:2" x14ac:dyDescent="0.3">
      <c r="A3683" s="2"/>
      <c r="B3683" s="2"/>
    </row>
    <row r="3686" spans="1:2" x14ac:dyDescent="0.3">
      <c r="A3686" s="2"/>
      <c r="B3686" s="2"/>
    </row>
    <row r="3692" spans="1:2" x14ac:dyDescent="0.3">
      <c r="A3692" s="2"/>
      <c r="B3692" s="2"/>
    </row>
    <row r="3694" spans="1:2" x14ac:dyDescent="0.3">
      <c r="A3694" s="2"/>
      <c r="B3694" s="2"/>
    </row>
    <row r="3696" spans="1:2" x14ac:dyDescent="0.3">
      <c r="A3696" s="2"/>
      <c r="B3696" s="2"/>
    </row>
    <row r="3699" spans="1:2" x14ac:dyDescent="0.3">
      <c r="A3699" s="2"/>
      <c r="B3699" s="2"/>
    </row>
    <row r="3702" spans="1:2" x14ac:dyDescent="0.3">
      <c r="A3702" s="2"/>
      <c r="B3702" s="2"/>
    </row>
    <row r="3704" spans="1:2" x14ac:dyDescent="0.3">
      <c r="A3704" s="2"/>
      <c r="B3704" s="2"/>
    </row>
    <row r="3707" spans="1:2" x14ac:dyDescent="0.3">
      <c r="A3707" s="2"/>
      <c r="B3707" s="2"/>
    </row>
    <row r="3709" spans="1:2" x14ac:dyDescent="0.3">
      <c r="A3709" s="2"/>
      <c r="B3709" s="2"/>
    </row>
    <row r="3712" spans="1:2" x14ac:dyDescent="0.3">
      <c r="A3712" s="2"/>
      <c r="B3712" s="2"/>
    </row>
    <row r="3714" spans="1:2" x14ac:dyDescent="0.3">
      <c r="A3714" s="2"/>
      <c r="B3714" s="2"/>
    </row>
    <row r="3720" spans="1:2" x14ac:dyDescent="0.3">
      <c r="A3720" s="2"/>
      <c r="B3720" s="2"/>
    </row>
    <row r="3722" spans="1:2" x14ac:dyDescent="0.3">
      <c r="A3722" s="2"/>
      <c r="B3722" s="2"/>
    </row>
    <row r="3724" spans="1:2" x14ac:dyDescent="0.3">
      <c r="A3724" s="2"/>
      <c r="B3724" s="2"/>
    </row>
    <row r="3727" spans="1:2" x14ac:dyDescent="0.3">
      <c r="A3727" s="2"/>
      <c r="B3727" s="2"/>
    </row>
    <row r="3739" spans="1:2" x14ac:dyDescent="0.3">
      <c r="A3739" s="2"/>
      <c r="B3739" s="2"/>
    </row>
    <row r="3741" spans="1:2" x14ac:dyDescent="0.3">
      <c r="A3741" s="2"/>
      <c r="B3741" s="2"/>
    </row>
    <row r="3745" spans="1:2" x14ac:dyDescent="0.3">
      <c r="A3745" s="2"/>
      <c r="B3745" s="2"/>
    </row>
    <row r="3757" spans="1:2" x14ac:dyDescent="0.3">
      <c r="A3757" s="2"/>
      <c r="B3757" s="2"/>
    </row>
    <row r="3759" spans="1:2" x14ac:dyDescent="0.3">
      <c r="A3759" s="2"/>
      <c r="B3759" s="2"/>
    </row>
    <row r="3761" spans="1:2" x14ac:dyDescent="0.3">
      <c r="A3761" s="2"/>
      <c r="B3761" s="2"/>
    </row>
    <row r="3763" spans="1:2" x14ac:dyDescent="0.3">
      <c r="A3763" s="2"/>
      <c r="B3763" s="2"/>
    </row>
    <row r="3766" spans="1:2" x14ac:dyDescent="0.3">
      <c r="A3766" s="2"/>
      <c r="B3766" s="2"/>
    </row>
    <row r="3768" spans="1:2" x14ac:dyDescent="0.3">
      <c r="A3768" s="2"/>
      <c r="B3768" s="2"/>
    </row>
    <row r="3771" spans="1:2" x14ac:dyDescent="0.3">
      <c r="A3771" s="2"/>
      <c r="B3771" s="2"/>
    </row>
    <row r="3773" spans="1:2" x14ac:dyDescent="0.3">
      <c r="A3773" s="2"/>
      <c r="B3773" s="2"/>
    </row>
    <row r="3775" spans="1:2" x14ac:dyDescent="0.3">
      <c r="A3775" s="2"/>
      <c r="B3775" s="2"/>
    </row>
    <row r="3780" spans="1:2" x14ac:dyDescent="0.3">
      <c r="A3780" s="2"/>
      <c r="B3780" s="2"/>
    </row>
    <row r="3784" spans="1:2" x14ac:dyDescent="0.3">
      <c r="A3784" s="2"/>
      <c r="B3784" s="2"/>
    </row>
    <row r="3786" spans="1:2" x14ac:dyDescent="0.3">
      <c r="A3786" s="2"/>
      <c r="B3786" s="2"/>
    </row>
    <row r="3789" spans="1:2" x14ac:dyDescent="0.3">
      <c r="A3789" s="2"/>
      <c r="B3789" s="2"/>
    </row>
    <row r="3794" spans="1:2" x14ac:dyDescent="0.3">
      <c r="A3794" s="2"/>
      <c r="B3794" s="2"/>
    </row>
    <row r="3799" spans="1:2" x14ac:dyDescent="0.3">
      <c r="A3799" s="2"/>
      <c r="B3799" s="2"/>
    </row>
    <row r="3801" spans="1:2" x14ac:dyDescent="0.3">
      <c r="A3801" s="2"/>
      <c r="B3801" s="2"/>
    </row>
    <row r="3805" spans="1:2" x14ac:dyDescent="0.3">
      <c r="A3805" s="2"/>
      <c r="B3805" s="2"/>
    </row>
    <row r="3810" spans="1:2" x14ac:dyDescent="0.3">
      <c r="A3810" s="2"/>
      <c r="B3810" s="2"/>
    </row>
    <row r="3814" spans="1:2" x14ac:dyDescent="0.3">
      <c r="A3814" s="2"/>
      <c r="B3814" s="2"/>
    </row>
    <row r="3821" spans="1:2" x14ac:dyDescent="0.3">
      <c r="A3821" s="2"/>
      <c r="B3821" s="2"/>
    </row>
    <row r="3823" spans="1:2" x14ac:dyDescent="0.3">
      <c r="A3823" s="2"/>
      <c r="B3823" s="2"/>
    </row>
    <row r="3826" spans="1:2" x14ac:dyDescent="0.3">
      <c r="A3826" s="2"/>
      <c r="B3826" s="2"/>
    </row>
    <row r="3828" spans="1:2" x14ac:dyDescent="0.3">
      <c r="A3828" s="2"/>
      <c r="B3828" s="2"/>
    </row>
    <row r="3831" spans="1:2" x14ac:dyDescent="0.3">
      <c r="A3831" s="2"/>
      <c r="B3831" s="2"/>
    </row>
    <row r="3834" spans="1:2" x14ac:dyDescent="0.3">
      <c r="A3834" s="2"/>
      <c r="B3834" s="2"/>
    </row>
    <row r="3836" spans="1:2" x14ac:dyDescent="0.3">
      <c r="A3836" s="2"/>
      <c r="B3836" s="2"/>
    </row>
    <row r="3840" spans="1:2" x14ac:dyDescent="0.3">
      <c r="A3840" s="2"/>
      <c r="B3840" s="2"/>
    </row>
    <row r="3844" spans="1:2" x14ac:dyDescent="0.3">
      <c r="A3844" s="2"/>
      <c r="B3844" s="2"/>
    </row>
    <row r="3847" spans="1:2" x14ac:dyDescent="0.3">
      <c r="A3847" s="2"/>
      <c r="B3847" s="2"/>
    </row>
    <row r="3851" spans="1:2" x14ac:dyDescent="0.3">
      <c r="A3851" s="2"/>
      <c r="B3851" s="2"/>
    </row>
    <row r="3853" spans="1:2" x14ac:dyDescent="0.3">
      <c r="A3853" s="2"/>
      <c r="B3853" s="2"/>
    </row>
    <row r="3856" spans="1:2" x14ac:dyDescent="0.3">
      <c r="A3856" s="2"/>
      <c r="B3856" s="2"/>
    </row>
    <row r="3872" spans="1:2" x14ac:dyDescent="0.3">
      <c r="A3872" s="2"/>
      <c r="B3872" s="2"/>
    </row>
    <row r="3875" spans="1:2" x14ac:dyDescent="0.3">
      <c r="A3875" s="2"/>
      <c r="B3875" s="2"/>
    </row>
    <row r="3879" spans="1:2" x14ac:dyDescent="0.3">
      <c r="A3879" s="2"/>
      <c r="B3879" s="2"/>
    </row>
    <row r="3881" spans="1:2" x14ac:dyDescent="0.3">
      <c r="A3881" s="2"/>
      <c r="B3881" s="2"/>
    </row>
    <row r="3885" spans="1:2" x14ac:dyDescent="0.3">
      <c r="A3885" s="2"/>
      <c r="B3885" s="2"/>
    </row>
    <row r="3887" spans="1:2" x14ac:dyDescent="0.3">
      <c r="A3887" s="2"/>
      <c r="B3887" s="2"/>
    </row>
    <row r="3898" spans="1:2" x14ac:dyDescent="0.3">
      <c r="A3898" s="2"/>
      <c r="B3898" s="2"/>
    </row>
    <row r="3901" spans="1:2" x14ac:dyDescent="0.3">
      <c r="A3901" s="2"/>
      <c r="B3901" s="2"/>
    </row>
    <row r="3903" spans="1:2" x14ac:dyDescent="0.3">
      <c r="A3903" s="2"/>
      <c r="B3903" s="2"/>
    </row>
    <row r="3907" spans="1:2" x14ac:dyDescent="0.3">
      <c r="A3907" s="2"/>
      <c r="B3907" s="2"/>
    </row>
    <row r="3909" spans="1:2" x14ac:dyDescent="0.3">
      <c r="A3909" s="2"/>
      <c r="B3909" s="2"/>
    </row>
    <row r="3912" spans="1:2" x14ac:dyDescent="0.3">
      <c r="A3912" s="2"/>
      <c r="B3912" s="2"/>
    </row>
    <row r="3914" spans="1:2" x14ac:dyDescent="0.3">
      <c r="A3914" s="2"/>
      <c r="B3914" s="2"/>
    </row>
    <row r="3916" spans="1:2" x14ac:dyDescent="0.3">
      <c r="A3916" s="2"/>
      <c r="B3916" s="2"/>
    </row>
    <row r="3924" spans="1:2" x14ac:dyDescent="0.3">
      <c r="A3924" s="2"/>
      <c r="B3924" s="2"/>
    </row>
    <row r="3927" spans="1:2" x14ac:dyDescent="0.3">
      <c r="A3927" s="2"/>
      <c r="B3927" s="2"/>
    </row>
    <row r="3932" spans="1:2" x14ac:dyDescent="0.3">
      <c r="A3932" s="2"/>
      <c r="B3932" s="2"/>
    </row>
    <row r="3934" spans="1:2" x14ac:dyDescent="0.3">
      <c r="A3934" s="2"/>
      <c r="B3934" s="2"/>
    </row>
    <row r="3938" spans="1:2" x14ac:dyDescent="0.3">
      <c r="A3938" s="2"/>
      <c r="B3938" s="2"/>
    </row>
    <row r="3940" spans="1:2" x14ac:dyDescent="0.3">
      <c r="A3940" s="2"/>
      <c r="B3940" s="2"/>
    </row>
    <row r="3945" spans="1:2" x14ac:dyDescent="0.3">
      <c r="A3945" s="2"/>
      <c r="B3945" s="2"/>
    </row>
    <row r="3950" spans="1:2" x14ac:dyDescent="0.3">
      <c r="A3950" s="2"/>
      <c r="B3950" s="2"/>
    </row>
    <row r="3953" spans="1:2" x14ac:dyDescent="0.3">
      <c r="A3953" s="2"/>
      <c r="B3953" s="2"/>
    </row>
    <row r="3960" spans="1:2" x14ac:dyDescent="0.3">
      <c r="A3960" s="2"/>
      <c r="B3960" s="2"/>
    </row>
    <row r="3962" spans="1:2" x14ac:dyDescent="0.3">
      <c r="A3962" s="2"/>
      <c r="B3962" s="2"/>
    </row>
    <row r="3965" spans="1:2" x14ac:dyDescent="0.3">
      <c r="A3965" s="2"/>
      <c r="B3965" s="2"/>
    </row>
    <row r="3988" spans="1:2" x14ac:dyDescent="0.3">
      <c r="A3988" s="2"/>
      <c r="B3988" s="2"/>
    </row>
    <row r="3990" spans="1:2" x14ac:dyDescent="0.3">
      <c r="A3990" s="2"/>
      <c r="B3990" s="2"/>
    </row>
    <row r="3992" spans="1:2" x14ac:dyDescent="0.3">
      <c r="A3992" s="2"/>
      <c r="B3992" s="2"/>
    </row>
    <row r="3998" spans="1:2" x14ac:dyDescent="0.3">
      <c r="A3998" s="2"/>
      <c r="B3998" s="2"/>
    </row>
    <row r="4002" spans="1:2" x14ac:dyDescent="0.3">
      <c r="A4002" s="2"/>
      <c r="B4002" s="2"/>
    </row>
    <row r="4004" spans="1:2" x14ac:dyDescent="0.3">
      <c r="A4004" s="2"/>
      <c r="B4004" s="2"/>
    </row>
    <row r="4008" spans="1:2" x14ac:dyDescent="0.3">
      <c r="A4008" s="2"/>
      <c r="B4008" s="2"/>
    </row>
    <row r="4012" spans="1:2" x14ac:dyDescent="0.3">
      <c r="A4012" s="2"/>
      <c r="B4012" s="2"/>
    </row>
    <row r="4016" spans="1:2" x14ac:dyDescent="0.3">
      <c r="A4016" s="2"/>
      <c r="B4016" s="2"/>
    </row>
    <row r="4021" spans="1:2" x14ac:dyDescent="0.3">
      <c r="A4021" s="2"/>
      <c r="B4021" s="2"/>
    </row>
    <row r="4025" spans="1:2" x14ac:dyDescent="0.3">
      <c r="A4025" s="2"/>
      <c r="B4025" s="2"/>
    </row>
    <row r="4027" spans="1:2" x14ac:dyDescent="0.3">
      <c r="A4027" s="2"/>
      <c r="B4027" s="2"/>
    </row>
    <row r="4029" spans="1:2" x14ac:dyDescent="0.3">
      <c r="A4029" s="2"/>
      <c r="B4029" s="2"/>
    </row>
    <row r="4032" spans="1:2" x14ac:dyDescent="0.3">
      <c r="A4032" s="2"/>
      <c r="B4032" s="2"/>
    </row>
    <row r="4034" spans="1:2" x14ac:dyDescent="0.3">
      <c r="A4034" s="2"/>
      <c r="B4034" s="2"/>
    </row>
    <row r="4036" spans="1:2" x14ac:dyDescent="0.3">
      <c r="A4036" s="2"/>
      <c r="B4036" s="2"/>
    </row>
    <row r="4038" spans="1:2" x14ac:dyDescent="0.3">
      <c r="A4038" s="2"/>
      <c r="B4038" s="2"/>
    </row>
    <row r="4041" spans="1:2" x14ac:dyDescent="0.3">
      <c r="A4041" s="2"/>
      <c r="B4041" s="2"/>
    </row>
    <row r="4045" spans="1:2" x14ac:dyDescent="0.3">
      <c r="A4045" s="2"/>
      <c r="B4045" s="2"/>
    </row>
    <row r="4047" spans="1:2" x14ac:dyDescent="0.3">
      <c r="A4047" s="2"/>
      <c r="B4047" s="2"/>
    </row>
    <row r="4049" spans="1:2" x14ac:dyDescent="0.3">
      <c r="A4049" s="2"/>
      <c r="B4049" s="2"/>
    </row>
    <row r="4054" spans="1:2" x14ac:dyDescent="0.3">
      <c r="A4054" s="2"/>
      <c r="B4054" s="2"/>
    </row>
    <row r="4057" spans="1:2" x14ac:dyDescent="0.3">
      <c r="A4057" s="2"/>
      <c r="B4057" s="2"/>
    </row>
    <row r="4059" spans="1:2" x14ac:dyDescent="0.3">
      <c r="A4059" s="2"/>
      <c r="B4059" s="2"/>
    </row>
    <row r="4065" spans="1:2" x14ac:dyDescent="0.3">
      <c r="A4065" s="2"/>
      <c r="B4065" s="2"/>
    </row>
    <row r="4068" spans="1:2" x14ac:dyDescent="0.3">
      <c r="A4068" s="2"/>
      <c r="B4068" s="2"/>
    </row>
    <row r="4073" spans="1:2" x14ac:dyDescent="0.3">
      <c r="A4073" s="2"/>
      <c r="B4073" s="2"/>
    </row>
    <row r="4076" spans="1:2" x14ac:dyDescent="0.3">
      <c r="A4076" s="2"/>
      <c r="B4076" s="2"/>
    </row>
    <row r="4079" spans="1:2" x14ac:dyDescent="0.3">
      <c r="A4079" s="2"/>
      <c r="B4079" s="2"/>
    </row>
    <row r="4084" spans="1:2" x14ac:dyDescent="0.3">
      <c r="A4084" s="2"/>
      <c r="B4084" s="2"/>
    </row>
    <row r="4086" spans="1:2" x14ac:dyDescent="0.3">
      <c r="A4086" s="2"/>
      <c r="B4086" s="2"/>
    </row>
    <row r="4088" spans="1:2" x14ac:dyDescent="0.3">
      <c r="A4088" s="2"/>
      <c r="B4088" s="2"/>
    </row>
    <row r="4090" spans="1:2" x14ac:dyDescent="0.3">
      <c r="A4090" s="2"/>
      <c r="B4090" s="2"/>
    </row>
    <row r="4094" spans="1:2" x14ac:dyDescent="0.3">
      <c r="A4094" s="2"/>
      <c r="B4094" s="2"/>
    </row>
    <row r="4096" spans="1:2" x14ac:dyDescent="0.3">
      <c r="A4096" s="2"/>
      <c r="B4096" s="2"/>
    </row>
    <row r="4098" spans="1:2" x14ac:dyDescent="0.3">
      <c r="A4098" s="2"/>
      <c r="B4098" s="2"/>
    </row>
    <row r="4100" spans="1:2" x14ac:dyDescent="0.3">
      <c r="A4100" s="2"/>
      <c r="B4100" s="2"/>
    </row>
    <row r="4103" spans="1:2" x14ac:dyDescent="0.3">
      <c r="A4103" s="2"/>
      <c r="B4103" s="2"/>
    </row>
    <row r="4106" spans="1:2" x14ac:dyDescent="0.3">
      <c r="A4106" s="2"/>
      <c r="B4106" s="2"/>
    </row>
    <row r="4110" spans="1:2" x14ac:dyDescent="0.3">
      <c r="A4110" s="2"/>
      <c r="B4110" s="2"/>
    </row>
    <row r="4112" spans="1:2" x14ac:dyDescent="0.3">
      <c r="A4112" s="2"/>
      <c r="B4112" s="2"/>
    </row>
    <row r="4115" spans="1:2" x14ac:dyDescent="0.3">
      <c r="A4115" s="2"/>
      <c r="B4115" s="2"/>
    </row>
    <row r="4118" spans="1:2" x14ac:dyDescent="0.3">
      <c r="A4118" s="2"/>
      <c r="B4118" s="2"/>
    </row>
    <row r="4120" spans="1:2" x14ac:dyDescent="0.3">
      <c r="A4120" s="2"/>
      <c r="B4120" s="2"/>
    </row>
    <row r="4123" spans="1:2" x14ac:dyDescent="0.3">
      <c r="A4123" s="2"/>
      <c r="B4123" s="2"/>
    </row>
    <row r="4125" spans="1:2" x14ac:dyDescent="0.3">
      <c r="A4125" s="2"/>
      <c r="B4125" s="2"/>
    </row>
    <row r="4127" spans="1:2" x14ac:dyDescent="0.3">
      <c r="A4127" s="2"/>
      <c r="B4127" s="2"/>
    </row>
    <row r="4132" spans="1:2" x14ac:dyDescent="0.3">
      <c r="A4132" s="2"/>
      <c r="B4132" s="2"/>
    </row>
    <row r="4138" spans="1:2" x14ac:dyDescent="0.3">
      <c r="A4138" s="2"/>
      <c r="B4138" s="2"/>
    </row>
    <row r="4142" spans="1:2" x14ac:dyDescent="0.3">
      <c r="A4142" s="2"/>
      <c r="B4142" s="2"/>
    </row>
    <row r="4147" spans="1:2" x14ac:dyDescent="0.3">
      <c r="A4147" s="2"/>
      <c r="B4147" s="2"/>
    </row>
    <row r="4154" spans="1:2" x14ac:dyDescent="0.3">
      <c r="A4154" s="2"/>
      <c r="B4154" s="2"/>
    </row>
    <row r="4157" spans="1:2" x14ac:dyDescent="0.3">
      <c r="A4157" s="2"/>
      <c r="B4157" s="2"/>
    </row>
    <row r="4160" spans="1:2" x14ac:dyDescent="0.3">
      <c r="A4160" s="2"/>
      <c r="B4160" s="2"/>
    </row>
    <row r="4162" spans="1:2" x14ac:dyDescent="0.3">
      <c r="A4162" s="2"/>
      <c r="B4162" s="2"/>
    </row>
    <row r="4165" spans="1:2" x14ac:dyDescent="0.3">
      <c r="A4165" s="2"/>
      <c r="B4165" s="2"/>
    </row>
    <row r="4169" spans="1:2" x14ac:dyDescent="0.3">
      <c r="A4169" s="2"/>
      <c r="B4169" s="2"/>
    </row>
    <row r="4173" spans="1:2" x14ac:dyDescent="0.3">
      <c r="A4173" s="2"/>
      <c r="B4173" s="2"/>
    </row>
    <row r="4178" spans="1:2" x14ac:dyDescent="0.3">
      <c r="A4178" s="2"/>
      <c r="B4178" s="2"/>
    </row>
    <row r="4183" spans="1:2" x14ac:dyDescent="0.3">
      <c r="A4183" s="2"/>
      <c r="B4183" s="2"/>
    </row>
    <row r="4185" spans="1:2" x14ac:dyDescent="0.3">
      <c r="A4185" s="2"/>
      <c r="B4185" s="2"/>
    </row>
    <row r="4187" spans="1:2" x14ac:dyDescent="0.3">
      <c r="A4187" s="2"/>
      <c r="B4187" s="2"/>
    </row>
    <row r="4189" spans="1:2" x14ac:dyDescent="0.3">
      <c r="A4189" s="2"/>
      <c r="B4189" s="2"/>
    </row>
    <row r="4191" spans="1:2" x14ac:dyDescent="0.3">
      <c r="A4191" s="2"/>
      <c r="B4191" s="2"/>
    </row>
    <row r="4193" spans="1:2" x14ac:dyDescent="0.3">
      <c r="A4193" s="2"/>
      <c r="B4193" s="2"/>
    </row>
    <row r="4195" spans="1:2" x14ac:dyDescent="0.3">
      <c r="A4195" s="2"/>
      <c r="B4195" s="2"/>
    </row>
    <row r="4197" spans="1:2" x14ac:dyDescent="0.3">
      <c r="A4197" s="2"/>
      <c r="B4197" s="2"/>
    </row>
    <row r="4199" spans="1:2" x14ac:dyDescent="0.3">
      <c r="A4199" s="2"/>
      <c r="B4199" s="2"/>
    </row>
    <row r="4202" spans="1:2" x14ac:dyDescent="0.3">
      <c r="A4202" s="2"/>
      <c r="B4202" s="2"/>
    </row>
    <row r="4207" spans="1:2" x14ac:dyDescent="0.3">
      <c r="A4207" s="2"/>
      <c r="B4207" s="2"/>
    </row>
    <row r="4211" spans="1:2" x14ac:dyDescent="0.3">
      <c r="A4211" s="2"/>
      <c r="B4211" s="2"/>
    </row>
    <row r="4215" spans="1:2" x14ac:dyDescent="0.3">
      <c r="A4215" s="2"/>
      <c r="B4215" s="2"/>
    </row>
    <row r="4217" spans="1:2" x14ac:dyDescent="0.3">
      <c r="A4217" s="2"/>
      <c r="B4217" s="2"/>
    </row>
    <row r="4227" spans="1:2" x14ac:dyDescent="0.3">
      <c r="A4227" s="2"/>
      <c r="B4227" s="2"/>
    </row>
    <row r="4231" spans="1:2" x14ac:dyDescent="0.3">
      <c r="A4231" s="2"/>
      <c r="B4231" s="2"/>
    </row>
    <row r="4233" spans="1:2" x14ac:dyDescent="0.3">
      <c r="A4233" s="2"/>
      <c r="B4233" s="2"/>
    </row>
    <row r="4236" spans="1:2" x14ac:dyDescent="0.3">
      <c r="A4236" s="2"/>
      <c r="B4236" s="2"/>
    </row>
    <row r="4239" spans="1:2" x14ac:dyDescent="0.3">
      <c r="A4239" s="2"/>
      <c r="B4239" s="2"/>
    </row>
    <row r="4242" spans="1:2" x14ac:dyDescent="0.3">
      <c r="A4242" s="2"/>
      <c r="B4242" s="2"/>
    </row>
    <row r="4247" spans="1:2" x14ac:dyDescent="0.3">
      <c r="A4247" s="2"/>
      <c r="B4247" s="2"/>
    </row>
    <row r="4254" spans="1:2" x14ac:dyDescent="0.3">
      <c r="A4254" s="2"/>
      <c r="B4254" s="2"/>
    </row>
    <row r="4259" spans="1:2" x14ac:dyDescent="0.3">
      <c r="A4259" s="2"/>
      <c r="B4259" s="2"/>
    </row>
    <row r="4262" spans="1:2" x14ac:dyDescent="0.3">
      <c r="A4262" s="2"/>
      <c r="B4262" s="2"/>
    </row>
    <row r="4264" spans="1:2" x14ac:dyDescent="0.3">
      <c r="A4264" s="2"/>
      <c r="B4264" s="2"/>
    </row>
    <row r="4267" spans="1:2" x14ac:dyDescent="0.3">
      <c r="A4267" s="2"/>
      <c r="B4267" s="2"/>
    </row>
    <row r="4271" spans="1:2" x14ac:dyDescent="0.3">
      <c r="A4271" s="2"/>
      <c r="B4271" s="2"/>
    </row>
    <row r="4274" spans="1:2" x14ac:dyDescent="0.3">
      <c r="A4274" s="2"/>
      <c r="B4274" s="2"/>
    </row>
    <row r="4278" spans="1:2" x14ac:dyDescent="0.3">
      <c r="A4278" s="2"/>
      <c r="B4278" s="2"/>
    </row>
    <row r="4280" spans="1:2" x14ac:dyDescent="0.3">
      <c r="A4280" s="2"/>
      <c r="B4280" s="2"/>
    </row>
    <row r="4282" spans="1:2" x14ac:dyDescent="0.3">
      <c r="A4282" s="2"/>
      <c r="B4282" s="2"/>
    </row>
    <row r="4284" spans="1:2" x14ac:dyDescent="0.3">
      <c r="A4284" s="2"/>
      <c r="B4284" s="2"/>
    </row>
    <row r="4287" spans="1:2" x14ac:dyDescent="0.3">
      <c r="A4287" s="2"/>
      <c r="B4287" s="2"/>
    </row>
    <row r="4289" spans="1:2" x14ac:dyDescent="0.3">
      <c r="A4289" s="2"/>
      <c r="B4289" s="2"/>
    </row>
    <row r="4291" spans="1:2" x14ac:dyDescent="0.3">
      <c r="A4291" s="2"/>
      <c r="B4291" s="2"/>
    </row>
    <row r="4293" spans="1:2" x14ac:dyDescent="0.3">
      <c r="A4293" s="2"/>
      <c r="B4293" s="2"/>
    </row>
    <row r="4295" spans="1:2" x14ac:dyDescent="0.3">
      <c r="A4295" s="2"/>
      <c r="B4295" s="2"/>
    </row>
    <row r="4298" spans="1:2" x14ac:dyDescent="0.3">
      <c r="A4298" s="2"/>
      <c r="B4298" s="2"/>
    </row>
    <row r="4324" spans="1:2" x14ac:dyDescent="0.3">
      <c r="A4324" s="2"/>
      <c r="B4324" s="2"/>
    </row>
    <row r="4326" spans="1:2" x14ac:dyDescent="0.3">
      <c r="A4326" s="2"/>
      <c r="B4326" s="2"/>
    </row>
    <row r="4328" spans="1:2" x14ac:dyDescent="0.3">
      <c r="A4328" s="2"/>
      <c r="B4328" s="2"/>
    </row>
    <row r="4331" spans="1:2" x14ac:dyDescent="0.3">
      <c r="A4331" s="2"/>
      <c r="B4331" s="2"/>
    </row>
    <row r="4335" spans="1:2" x14ac:dyDescent="0.3">
      <c r="A4335" s="2"/>
      <c r="B4335" s="2"/>
    </row>
    <row r="4337" spans="1:2" x14ac:dyDescent="0.3">
      <c r="A4337" s="2"/>
      <c r="B4337" s="2"/>
    </row>
    <row r="4344" spans="1:2" x14ac:dyDescent="0.3">
      <c r="A4344" s="2"/>
      <c r="B4344" s="2"/>
    </row>
    <row r="4346" spans="1:2" x14ac:dyDescent="0.3">
      <c r="A4346" s="2"/>
      <c r="B4346" s="2"/>
    </row>
    <row r="4381" spans="1:2" x14ac:dyDescent="0.3">
      <c r="A4381" s="2"/>
      <c r="B4381" s="2"/>
    </row>
    <row r="4383" spans="1:2" x14ac:dyDescent="0.3">
      <c r="A4383" s="2"/>
      <c r="B4383" s="2"/>
    </row>
    <row r="4385" spans="1:2" x14ac:dyDescent="0.3">
      <c r="A4385" s="2"/>
      <c r="B4385" s="2"/>
    </row>
    <row r="4388" spans="1:2" x14ac:dyDescent="0.3">
      <c r="A4388" s="2"/>
      <c r="B4388" s="2"/>
    </row>
    <row r="4393" spans="1:2" x14ac:dyDescent="0.3">
      <c r="A4393" s="2"/>
      <c r="B4393" s="2"/>
    </row>
    <row r="4396" spans="1:2" x14ac:dyDescent="0.3">
      <c r="A4396" s="2"/>
      <c r="B4396" s="2"/>
    </row>
    <row r="4399" spans="1:2" x14ac:dyDescent="0.3">
      <c r="A4399" s="2"/>
      <c r="B4399" s="2"/>
    </row>
    <row r="4403" spans="1:2" x14ac:dyDescent="0.3">
      <c r="A4403" s="2"/>
      <c r="B4403" s="2"/>
    </row>
    <row r="4406" spans="1:2" x14ac:dyDescent="0.3">
      <c r="A4406" s="2"/>
      <c r="B4406" s="2"/>
    </row>
    <row r="4409" spans="1:2" x14ac:dyDescent="0.3">
      <c r="A4409" s="2"/>
      <c r="B4409" s="2"/>
    </row>
    <row r="4411" spans="1:2" x14ac:dyDescent="0.3">
      <c r="A4411" s="2"/>
      <c r="B4411" s="2"/>
    </row>
    <row r="4415" spans="1:2" x14ac:dyDescent="0.3">
      <c r="A4415" s="2"/>
      <c r="B4415" s="2"/>
    </row>
    <row r="4419" spans="1:2" x14ac:dyDescent="0.3">
      <c r="A4419" s="2"/>
      <c r="B4419" s="2"/>
    </row>
    <row r="4423" spans="1:2" x14ac:dyDescent="0.3">
      <c r="A4423" s="2"/>
      <c r="B4423" s="2"/>
    </row>
    <row r="4433" spans="1:2" x14ac:dyDescent="0.3">
      <c r="A4433" s="2"/>
      <c r="B4433" s="2"/>
    </row>
    <row r="4435" spans="1:2" x14ac:dyDescent="0.3">
      <c r="A4435" s="2"/>
      <c r="B4435" s="2"/>
    </row>
    <row r="4437" spans="1:2" x14ac:dyDescent="0.3">
      <c r="A4437" s="2"/>
      <c r="B4437" s="2"/>
    </row>
    <row r="4439" spans="1:2" x14ac:dyDescent="0.3">
      <c r="A4439" s="2"/>
      <c r="B4439" s="2"/>
    </row>
    <row r="4441" spans="1:2" x14ac:dyDescent="0.3">
      <c r="A4441" s="2"/>
      <c r="B4441" s="2"/>
    </row>
    <row r="4443" spans="1:2" x14ac:dyDescent="0.3">
      <c r="A4443" s="2"/>
      <c r="B4443" s="2"/>
    </row>
    <row r="4448" spans="1:2" x14ac:dyDescent="0.3">
      <c r="A4448" s="2"/>
      <c r="B4448" s="2"/>
    </row>
    <row r="4451" spans="1:2" x14ac:dyDescent="0.3">
      <c r="A4451" s="2"/>
      <c r="B4451" s="2"/>
    </row>
    <row r="4454" spans="1:2" x14ac:dyDescent="0.3">
      <c r="A4454" s="2"/>
      <c r="B4454" s="2"/>
    </row>
    <row r="4457" spans="1:2" x14ac:dyDescent="0.3">
      <c r="A4457" s="2"/>
      <c r="B4457" s="2"/>
    </row>
    <row r="4462" spans="1:2" x14ac:dyDescent="0.3">
      <c r="A4462" s="2"/>
      <c r="B4462" s="2"/>
    </row>
    <row r="4465" spans="1:2" x14ac:dyDescent="0.3">
      <c r="A4465" s="2"/>
      <c r="B4465" s="2"/>
    </row>
    <row r="4467" spans="1:2" x14ac:dyDescent="0.3">
      <c r="A4467" s="2"/>
      <c r="B4467" s="2"/>
    </row>
    <row r="4470" spans="1:2" x14ac:dyDescent="0.3">
      <c r="A4470" s="2"/>
      <c r="B4470" s="2"/>
    </row>
    <row r="4472" spans="1:2" x14ac:dyDescent="0.3">
      <c r="A4472" s="2"/>
      <c r="B4472" s="2"/>
    </row>
    <row r="4476" spans="1:2" x14ac:dyDescent="0.3">
      <c r="A4476" s="2"/>
      <c r="B4476" s="2"/>
    </row>
    <row r="4478" spans="1:2" x14ac:dyDescent="0.3">
      <c r="A4478" s="2"/>
      <c r="B4478" s="2"/>
    </row>
    <row r="4481" spans="1:2" x14ac:dyDescent="0.3">
      <c r="A4481" s="2"/>
      <c r="B4481" s="2"/>
    </row>
    <row r="4485" spans="1:2" x14ac:dyDescent="0.3">
      <c r="A4485" s="2"/>
      <c r="B4485" s="2"/>
    </row>
    <row r="4490" spans="1:2" x14ac:dyDescent="0.3">
      <c r="A4490" s="2"/>
      <c r="B4490" s="2"/>
    </row>
    <row r="4494" spans="1:2" x14ac:dyDescent="0.3">
      <c r="A4494" s="2"/>
      <c r="B4494" s="2"/>
    </row>
    <row r="4497" spans="1:2" x14ac:dyDescent="0.3">
      <c r="A4497" s="2"/>
      <c r="B4497" s="2"/>
    </row>
    <row r="4499" spans="1:2" x14ac:dyDescent="0.3">
      <c r="A4499" s="2"/>
      <c r="B4499" s="2"/>
    </row>
    <row r="4502" spans="1:2" x14ac:dyDescent="0.3">
      <c r="A4502" s="2"/>
      <c r="B4502" s="2"/>
    </row>
    <row r="4504" spans="1:2" x14ac:dyDescent="0.3">
      <c r="A4504" s="2"/>
      <c r="B4504" s="2"/>
    </row>
    <row r="4507" spans="1:2" x14ac:dyDescent="0.3">
      <c r="A4507" s="2"/>
      <c r="B4507" s="2"/>
    </row>
    <row r="4514" spans="1:2" x14ac:dyDescent="0.3">
      <c r="A4514" s="2"/>
      <c r="B4514" s="2"/>
    </row>
    <row r="4516" spans="1:2" x14ac:dyDescent="0.3">
      <c r="A4516" s="2"/>
      <c r="B4516" s="2"/>
    </row>
    <row r="4518" spans="1:2" x14ac:dyDescent="0.3">
      <c r="A4518" s="2"/>
      <c r="B4518" s="2"/>
    </row>
    <row r="4522" spans="1:2" x14ac:dyDescent="0.3">
      <c r="A4522" s="2"/>
      <c r="B4522" s="2"/>
    </row>
    <row r="4524" spans="1:2" x14ac:dyDescent="0.3">
      <c r="A4524" s="2"/>
      <c r="B4524" s="2"/>
    </row>
    <row r="4527" spans="1:2" x14ac:dyDescent="0.3">
      <c r="A4527" s="2"/>
      <c r="B4527" s="2"/>
    </row>
    <row r="4531" spans="1:2" x14ac:dyDescent="0.3">
      <c r="A4531" s="2"/>
      <c r="B4531" s="2"/>
    </row>
  </sheetData>
  <dataValidations count="2">
    <dataValidation allowBlank="1" showInputMessage="1" showErrorMessage="1" promptTitle="Tree node label" prompt="Node labels are shown for your information only, they do not need to be filled" sqref="B2:B1001" xr:uid="{33E6F8FE-4E63-0742-9FE9-D16DB5DAFCCA}"/>
    <dataValidation allowBlank="1" showInputMessage="1" showErrorMessage="1" promptTitle="Tree ID" prompt="Node IDs must match the originally uploaded tree. Standard iTOL rules apply, and 'last common ancestor' method can be used to specify internal nodes." sqref="A2:A1001" xr:uid="{7C16605D-AA4C-E140-9F45-9D51956127F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Sequence IDs and orig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 Jensen</dc:creator>
  <cp:lastModifiedBy>Maher Abou Hachem</cp:lastModifiedBy>
  <dcterms:created xsi:type="dcterms:W3CDTF">2024-10-17T13:42:26Z</dcterms:created>
  <dcterms:modified xsi:type="dcterms:W3CDTF">2025-04-23T05:23:16Z</dcterms:modified>
</cp:coreProperties>
</file>